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ming\Dropbox\Work\UKB\manuscript\NatComm\final\"/>
    </mc:Choice>
  </mc:AlternateContent>
  <xr:revisionPtr revIDLastSave="0" documentId="13_ncr:1_{2E02199E-6F5D-4D8B-BCBF-68F697FAD2AB}" xr6:coauthVersionLast="36" xr6:coauthVersionMax="36" xr10:uidLastSave="{00000000-0000-0000-0000-000000000000}"/>
  <bookViews>
    <workbookView xWindow="0" yWindow="0" windowWidth="30720" windowHeight="13380" xr2:uid="{790669DE-6A9A-4CCA-92C0-58BBEE1FD6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2" uniqueCount="263">
  <si>
    <t>Without adjusting for BMI</t>
  </si>
  <si>
    <t>Adjusting for BMI</t>
  </si>
  <si>
    <t>Category</t>
  </si>
  <si>
    <t>Trait</t>
  </si>
  <si>
    <t>PMID</t>
  </si>
  <si>
    <t>Ethnicity</t>
  </si>
  <si>
    <r>
      <t>r</t>
    </r>
    <r>
      <rPr>
        <vertAlign val="subscript"/>
        <sz val="11"/>
        <rFont val="Calibri"/>
        <family val="2"/>
        <scheme val="minor"/>
      </rPr>
      <t>g</t>
    </r>
  </si>
  <si>
    <t>se</t>
  </si>
  <si>
    <t>p</t>
  </si>
  <si>
    <t>Aging</t>
  </si>
  <si>
    <t>Fathers age at death</t>
  </si>
  <si>
    <t>European</t>
  </si>
  <si>
    <t>Mothers age at death</t>
  </si>
  <si>
    <t>Parents age at death</t>
  </si>
  <si>
    <t>Anthropometric</t>
  </si>
  <si>
    <t>Birth weight</t>
  </si>
  <si>
    <t>Body fat</t>
  </si>
  <si>
    <t>Mixed</t>
  </si>
  <si>
    <t>Body mass index</t>
  </si>
  <si>
    <t>Child birth length</t>
  </si>
  <si>
    <t>Child birth weight</t>
  </si>
  <si>
    <t>Childhood obesity</t>
  </si>
  <si>
    <t>Difference in height between adolescence and adulthood; age 14</t>
  </si>
  <si>
    <t>Difference in height between childhood and adulthood; age 8</t>
  </si>
  <si>
    <t>Extreme bmi</t>
  </si>
  <si>
    <t>Extreme height</t>
  </si>
  <si>
    <t>Extreme waist-to-hip ratio</t>
  </si>
  <si>
    <t>Height; Females at age 10 and males at age 12</t>
  </si>
  <si>
    <t>Height_2010</t>
  </si>
  <si>
    <t>Hip circumference</t>
  </si>
  <si>
    <t>Infant head circumference</t>
  </si>
  <si>
    <t>Obesity class 1</t>
  </si>
  <si>
    <t>Obesity class 2</t>
  </si>
  <si>
    <t>Obesity class 3</t>
  </si>
  <si>
    <t>Overweight</t>
  </si>
  <si>
    <t>Sitting height ratio</t>
  </si>
  <si>
    <t>Waist circumference</t>
  </si>
  <si>
    <t>Waist-to-hip ratio</t>
  </si>
  <si>
    <t>Autoimmune</t>
  </si>
  <si>
    <t>Asthma</t>
  </si>
  <si>
    <t>Celiac disease</t>
  </si>
  <si>
    <t>Crohns disease</t>
  </si>
  <si>
    <t>Eczema</t>
  </si>
  <si>
    <t>Inflammatory Bowel Disease (Euro)</t>
  </si>
  <si>
    <t>Multiple sclerosis</t>
  </si>
  <si>
    <t>Primary biliary cirrhosis</t>
  </si>
  <si>
    <t xml:space="preserve">Primary sclerosing cholangitis </t>
  </si>
  <si>
    <t>Rheumatoid Arthritis</t>
  </si>
  <si>
    <t>Systemic lupus erythematosus</t>
  </si>
  <si>
    <t>Ulcerative colitis</t>
  </si>
  <si>
    <t>Bone Density</t>
  </si>
  <si>
    <t>Femoral Neck bone mineral density</t>
  </si>
  <si>
    <t>Femoral neck bone mineral density</t>
  </si>
  <si>
    <t>Forearm Bone mineral density</t>
  </si>
  <si>
    <t>Lumbar Spine bone mineral density</t>
  </si>
  <si>
    <t>Lumbar spine bone mineral density</t>
  </si>
  <si>
    <t>Brian Volume</t>
  </si>
  <si>
    <t>ICV</t>
  </si>
  <si>
    <t>Mean Accumbens</t>
  </si>
  <si>
    <t>Mean Caudate</t>
  </si>
  <si>
    <t>Mean Hippocampus</t>
  </si>
  <si>
    <t>Mean Pallidum</t>
  </si>
  <si>
    <t>Mean Putamen</t>
  </si>
  <si>
    <t>Mean Thalamus</t>
  </si>
  <si>
    <t>Cancer</t>
  </si>
  <si>
    <t>Lung adenocarcinoma</t>
  </si>
  <si>
    <t>Lung cancer</t>
  </si>
  <si>
    <t>Lung cancer (all)</t>
  </si>
  <si>
    <t>Lung cancer (squamous cell)</t>
  </si>
  <si>
    <t>Squamous cell lung cancer</t>
  </si>
  <si>
    <t>Cardiometabolic</t>
  </si>
  <si>
    <t>Adiponectin</t>
  </si>
  <si>
    <t>Coronary artery disease</t>
  </si>
  <si>
    <t>Cognitive</t>
  </si>
  <si>
    <t>Insomnia</t>
  </si>
  <si>
    <t>Intelligence</t>
  </si>
  <si>
    <t>Education</t>
  </si>
  <si>
    <t>Childhood IQ</t>
  </si>
  <si>
    <t>College completion</t>
  </si>
  <si>
    <t>Years of schooling (proxy cognitive performance)</t>
  </si>
  <si>
    <t>Years of schooling 2013</t>
  </si>
  <si>
    <t>Years of schooling 2016</t>
  </si>
  <si>
    <t>Glycemic</t>
  </si>
  <si>
    <t>2hr glucose adjusted for BMI</t>
  </si>
  <si>
    <t>Fasting glucose main effect</t>
  </si>
  <si>
    <t>Fasting insulin main effect</t>
  </si>
  <si>
    <t>Fasting proinsulin</t>
  </si>
  <si>
    <t>HbA1C</t>
  </si>
  <si>
    <t>HOMA-B</t>
  </si>
  <si>
    <t>HOMA-IR</t>
  </si>
  <si>
    <t>Type 2 Diabetes</t>
  </si>
  <si>
    <t>Haemotological</t>
  </si>
  <si>
    <t>Heart rate</t>
  </si>
  <si>
    <t>Mean platelet volume</t>
  </si>
  <si>
    <t>Platelet count</t>
  </si>
  <si>
    <t>Hormone</t>
  </si>
  <si>
    <t>Leptin_adjBMI</t>
  </si>
  <si>
    <t>Leptin_not_adjBMI</t>
  </si>
  <si>
    <t>Kidney</t>
  </si>
  <si>
    <t>Chronic Kidney Disease</t>
  </si>
  <si>
    <t>Serum creatinine</t>
  </si>
  <si>
    <t>Serum creatinine (non-diabetes)</t>
  </si>
  <si>
    <t>Serum cystatin c</t>
  </si>
  <si>
    <t>Urinary albumin-to-creatinine ratio</t>
  </si>
  <si>
    <t>Urinary albumin-to-creatinine ratio (non-diabetes)</t>
  </si>
  <si>
    <t>Lipids</t>
  </si>
  <si>
    <t>HDL cholesterol</t>
  </si>
  <si>
    <t>LDL cholesterol</t>
  </si>
  <si>
    <t>Total Cholesterol</t>
  </si>
  <si>
    <t>Triglycerides</t>
  </si>
  <si>
    <t>Lung Function</t>
  </si>
  <si>
    <t>Forced expiratory volume in 1 second (FEV1)</t>
  </si>
  <si>
    <t>Forced expiratory volume in 1 second (FEV1)/Forced Vital capacity(FVC)</t>
  </si>
  <si>
    <t>Forced Vital capacity(FVC)</t>
  </si>
  <si>
    <t>Metabolites</t>
  </si>
  <si>
    <t>18:2 linoleic acid (LA)</t>
  </si>
  <si>
    <t>22:6 docosahexaenoic acid</t>
  </si>
  <si>
    <t>Acetate</t>
  </si>
  <si>
    <t>Acetoacetate</t>
  </si>
  <si>
    <t>Alanine</t>
  </si>
  <si>
    <t>Albumin</t>
  </si>
  <si>
    <t>Apolipoprotein A-I</t>
  </si>
  <si>
    <t>Apolipoprotein B</t>
  </si>
  <si>
    <t>Average number of double bonds in a fatty acid chain</t>
  </si>
  <si>
    <t>Average number of methylene groups per a double bond</t>
  </si>
  <si>
    <t>Cholesterol esters in large HDL</t>
  </si>
  <si>
    <t>Cholesterol esters in large LDL</t>
  </si>
  <si>
    <t>Cholesterol esters in large VLDL</t>
  </si>
  <si>
    <t>Cholesterol esters in medium HDL</t>
  </si>
  <si>
    <t>Cholesterol esters in medium LDL</t>
  </si>
  <si>
    <t>Cholesterol esters in medium VLDL</t>
  </si>
  <si>
    <t>Citrate</t>
  </si>
  <si>
    <t>Concentration of chylomicrons and largest VLDL particles</t>
  </si>
  <si>
    <t>Concentration of IDL particles</t>
  </si>
  <si>
    <t>Concentration of large HDL particles</t>
  </si>
  <si>
    <t>Concentration of large LDL particles</t>
  </si>
  <si>
    <t>Concentration of large VLDL particles</t>
  </si>
  <si>
    <t>Concentration of medium HDL particles</t>
  </si>
  <si>
    <t>Concentration of medium LDL particles</t>
  </si>
  <si>
    <t>Concentration of medium VLDL particles</t>
  </si>
  <si>
    <t>Concentration of small LDL particles</t>
  </si>
  <si>
    <t>Concentration of small VLDL particles</t>
  </si>
  <si>
    <t>Concentration of very large HDL particles</t>
  </si>
  <si>
    <t>Concentration of very large VLDL particles</t>
  </si>
  <si>
    <t>Concentration of very small VLDL particles</t>
  </si>
  <si>
    <t>Creatinine</t>
  </si>
  <si>
    <t>Description of average fatty acid chain length; not actual carbon number</t>
  </si>
  <si>
    <t>Free cholesterol</t>
  </si>
  <si>
    <t>Free cholesterol in IDL</t>
  </si>
  <si>
    <t>Free cholesterol in large HDL</t>
  </si>
  <si>
    <t>Free cholesterol in large LDL</t>
  </si>
  <si>
    <t>Free cholesterol in large VLDL</t>
  </si>
  <si>
    <t>Free cholesterol in medium HDL</t>
  </si>
  <si>
    <t>Free cholesterol in medium VLDL</t>
  </si>
  <si>
    <t>Free cholesterol in small VLDL</t>
  </si>
  <si>
    <t>Free cholesterol in very large HDL</t>
  </si>
  <si>
    <t>Free cholesterol to esterified cholesterol ratio</t>
  </si>
  <si>
    <t>Glucose</t>
  </si>
  <si>
    <t>Glutamine</t>
  </si>
  <si>
    <t>Glycoprotein acetyls; mainly a1-acid glycoprotein</t>
  </si>
  <si>
    <t>Isoleucine</t>
  </si>
  <si>
    <t>Leucine</t>
  </si>
  <si>
    <t>Mean diameter for HDL particles</t>
  </si>
  <si>
    <t>Mean diameter for LDL particles</t>
  </si>
  <si>
    <t>Mean diameter for VLDL particles</t>
  </si>
  <si>
    <t>Mono-unsaturated fatty acids</t>
  </si>
  <si>
    <t>Omega-3 fatty acids</t>
  </si>
  <si>
    <t>Omega-9 and saturated fatty acids</t>
  </si>
  <si>
    <t>Phenylalanine</t>
  </si>
  <si>
    <t>Phospholipids in chylomicrons and largest VLDL particles</t>
  </si>
  <si>
    <t>Phospholipids in IDL</t>
  </si>
  <si>
    <t>Phospholipids in large HDL</t>
  </si>
  <si>
    <t>Phospholipids in large LDL</t>
  </si>
  <si>
    <t>Phospholipids in large VLDL</t>
  </si>
  <si>
    <t>Phospholipids in medium HDL</t>
  </si>
  <si>
    <t>Phospholipids in medium LDL</t>
  </si>
  <si>
    <t>Phospholipids in medium VLDL</t>
  </si>
  <si>
    <t>Phospholipids in small VLDL</t>
  </si>
  <si>
    <t>Phospholipids in very large HDL</t>
  </si>
  <si>
    <t>Phospholipids in very large VLDL</t>
  </si>
  <si>
    <t>Phospholipids in very small VLDL</t>
  </si>
  <si>
    <t>Ratio of bisallylic groups to double bonds</t>
  </si>
  <si>
    <t>Ratio of bisallylic groups to total fatty acids</t>
  </si>
  <si>
    <t>Serum total cholesterol</t>
  </si>
  <si>
    <t>Serum total triglycerides</t>
  </si>
  <si>
    <t>Total cholesterol in HDL</t>
  </si>
  <si>
    <t>Total cholesterol in IDL</t>
  </si>
  <si>
    <t>Total cholesterol in large HDL</t>
  </si>
  <si>
    <t>Total cholesterol in large LDL</t>
  </si>
  <si>
    <t>Total cholesterol in large VLDL</t>
  </si>
  <si>
    <t>Total cholesterol in LDL</t>
  </si>
  <si>
    <t>Total cholesterol in medium HDL</t>
  </si>
  <si>
    <t>Total cholesterol in medium LDL</t>
  </si>
  <si>
    <t>Total cholesterol in medium VLDL</t>
  </si>
  <si>
    <t>Total cholesterol in small LDL</t>
  </si>
  <si>
    <t>Total cholesterol in small VLDL</t>
  </si>
  <si>
    <t>Total cholesterol in very large HDL</t>
  </si>
  <si>
    <t>Total lipids in chylomicrons and largest VLDL particles</t>
  </si>
  <si>
    <t>Total lipids in IDL</t>
  </si>
  <si>
    <t>Total lipids in large HDL</t>
  </si>
  <si>
    <t>Total lipids in large LDL</t>
  </si>
  <si>
    <t>Total lipids in large VLDL</t>
  </si>
  <si>
    <t>Total lipids in medium HDL</t>
  </si>
  <si>
    <t>Total lipids in medium LDL</t>
  </si>
  <si>
    <t>Total lipids in medium VLDL</t>
  </si>
  <si>
    <t>Total lipids in small HDL</t>
  </si>
  <si>
    <t>Total lipids in small LDL</t>
  </si>
  <si>
    <t>Total lipids in small VLDL</t>
  </si>
  <si>
    <t>Total lipids in very large HDL</t>
  </si>
  <si>
    <t>Total lipids in very large VLDL</t>
  </si>
  <si>
    <t>Total lipids in very small VLDL</t>
  </si>
  <si>
    <t>Triglycerides in chylomicrons and largest VLDL particles</t>
  </si>
  <si>
    <t>Triglycerides in IDL</t>
  </si>
  <si>
    <t>Triglycerides in large VLDL</t>
  </si>
  <si>
    <t>Triglycerides in medium VLDL</t>
  </si>
  <si>
    <t>Triglycerides in small HDL</t>
  </si>
  <si>
    <t>Triglycerides in small VLDL</t>
  </si>
  <si>
    <t>Triglycerides in very large HDL</t>
  </si>
  <si>
    <t>Triglycerides in very large VLDL</t>
  </si>
  <si>
    <t>Triglycerides in very small VLDL</t>
  </si>
  <si>
    <t>Tyrosine</t>
  </si>
  <si>
    <t>Valine</t>
  </si>
  <si>
    <t>Metal</t>
  </si>
  <si>
    <t>Ferritin</t>
  </si>
  <si>
    <t xml:space="preserve">Transferrin </t>
  </si>
  <si>
    <t>Neurological</t>
  </si>
  <si>
    <t>Alzheimers disease</t>
  </si>
  <si>
    <t>Amyotrophic lateral sclerosis</t>
  </si>
  <si>
    <t>Parkinsons disease</t>
  </si>
  <si>
    <t>Other</t>
  </si>
  <si>
    <t>Urate</t>
  </si>
  <si>
    <t>Personality</t>
  </si>
  <si>
    <t>Neo-conscientiousness</t>
  </si>
  <si>
    <t>Neo-openness to experience</t>
  </si>
  <si>
    <t>Neuroticism</t>
  </si>
  <si>
    <t>Psychiatric</t>
  </si>
  <si>
    <t>Anorexia Nervosa</t>
  </si>
  <si>
    <t>Attention deficit hyperactivity disorder</t>
  </si>
  <si>
    <t>Attention deficit hyperactivity disorder (GC)</t>
  </si>
  <si>
    <t>Attention deficit hyperactivity disorder (No GC)</t>
  </si>
  <si>
    <t>Autism spectrum disorder</t>
  </si>
  <si>
    <t>Bipolar disorder</t>
  </si>
  <si>
    <t>Depressive symptoms</t>
  </si>
  <si>
    <t>Major depressive disorder</t>
  </si>
  <si>
    <t>PGC cross-disorder analysis</t>
  </si>
  <si>
    <t>Schizophrenia</t>
  </si>
  <si>
    <t>Subjective well being</t>
  </si>
  <si>
    <t>Reproductive</t>
  </si>
  <si>
    <t>Age at Menarche</t>
  </si>
  <si>
    <t>Age at Menopause</t>
  </si>
  <si>
    <t>Age of first birth</t>
  </si>
  <si>
    <t>Number of children ever born</t>
  </si>
  <si>
    <t>Sleeping</t>
  </si>
  <si>
    <t>Chronotype</t>
  </si>
  <si>
    <t>Sleep duration</t>
  </si>
  <si>
    <t>Smoking Behavior</t>
  </si>
  <si>
    <t>Age of smoking initiation</t>
  </si>
  <si>
    <t>Cigarettes smoked per day</t>
  </si>
  <si>
    <t>Ever vs never smoked</t>
  </si>
  <si>
    <t>Former vs Current smoker</t>
  </si>
  <si>
    <t>Uric Acid</t>
  </si>
  <si>
    <t>Serumurate overweight</t>
  </si>
  <si>
    <t>Supplementary Data 6. Genetic correlations (LDSC) between self-reported daytime sleepiness and other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3188F-DA8C-4331-AD72-346BD5B96F60}">
  <dimension ref="A1:M236"/>
  <sheetViews>
    <sheetView tabSelected="1" workbookViewId="0">
      <selection activeCell="R11" sqref="R11"/>
    </sheetView>
  </sheetViews>
  <sheetFormatPr defaultColWidth="8.77734375" defaultRowHeight="14.4" x14ac:dyDescent="0.3"/>
  <cols>
    <col min="1" max="1" width="4.44140625" style="1" customWidth="1"/>
    <col min="2" max="2" width="19" style="1" customWidth="1"/>
    <col min="3" max="3" width="54.6640625" style="1" customWidth="1"/>
    <col min="4" max="4" width="13" style="2" customWidth="1"/>
    <col min="5" max="5" width="13.109375" style="2" customWidth="1"/>
    <col min="6" max="6" width="3.33203125" style="1" customWidth="1"/>
    <col min="7" max="8" width="8.77734375" style="2"/>
    <col min="9" max="9" width="8.77734375" style="3"/>
    <col min="10" max="10" width="4" style="2" customWidth="1"/>
    <col min="11" max="13" width="8.77734375" style="2"/>
    <col min="14" max="16384" width="8.77734375" style="1"/>
  </cols>
  <sheetData>
    <row r="1" spans="1:13" x14ac:dyDescent="0.3">
      <c r="A1" s="1" t="s">
        <v>262</v>
      </c>
    </row>
    <row r="3" spans="1:13" x14ac:dyDescent="0.3">
      <c r="B3" s="4"/>
      <c r="C3" s="4"/>
      <c r="D3" s="5"/>
      <c r="E3" s="5"/>
      <c r="F3" s="4"/>
      <c r="G3" s="11" t="s">
        <v>0</v>
      </c>
      <c r="H3" s="11"/>
      <c r="I3" s="11"/>
      <c r="J3" s="5"/>
      <c r="K3" s="11" t="s">
        <v>1</v>
      </c>
      <c r="L3" s="11"/>
      <c r="M3" s="11"/>
    </row>
    <row r="4" spans="1:13" ht="15.6" x14ac:dyDescent="0.35">
      <c r="B4" s="6" t="s">
        <v>2</v>
      </c>
      <c r="C4" s="6" t="s">
        <v>3</v>
      </c>
      <c r="D4" s="7" t="s">
        <v>4</v>
      </c>
      <c r="E4" s="7" t="s">
        <v>5</v>
      </c>
      <c r="F4" s="6"/>
      <c r="G4" s="7" t="s">
        <v>6</v>
      </c>
      <c r="H4" s="7" t="s">
        <v>7</v>
      </c>
      <c r="I4" s="7" t="s">
        <v>8</v>
      </c>
      <c r="J4" s="7"/>
      <c r="K4" s="7" t="s">
        <v>6</v>
      </c>
      <c r="L4" s="7" t="s">
        <v>7</v>
      </c>
      <c r="M4" s="7" t="s">
        <v>8</v>
      </c>
    </row>
    <row r="5" spans="1:13" x14ac:dyDescent="0.3">
      <c r="B5" s="8" t="s">
        <v>9</v>
      </c>
      <c r="C5" s="8" t="s">
        <v>10</v>
      </c>
      <c r="D5" s="9">
        <v>27015805</v>
      </c>
      <c r="E5" s="9" t="s">
        <v>11</v>
      </c>
      <c r="F5" s="8"/>
      <c r="G5" s="9">
        <v>-0.1449</v>
      </c>
      <c r="H5" s="9">
        <v>6.3600000000000004E-2</v>
      </c>
      <c r="I5" s="9">
        <v>2.2700000000000001E-2</v>
      </c>
      <c r="J5" s="9"/>
      <c r="K5" s="9">
        <v>-9.1899999999999996E-2</v>
      </c>
      <c r="L5" s="9">
        <v>8.2299999999999998E-2</v>
      </c>
      <c r="M5" s="9">
        <v>0.26390000000000002</v>
      </c>
    </row>
    <row r="6" spans="1:13" x14ac:dyDescent="0.3">
      <c r="B6" s="8"/>
      <c r="C6" s="8" t="s">
        <v>12</v>
      </c>
      <c r="D6" s="9">
        <v>27015805</v>
      </c>
      <c r="E6" s="9" t="s">
        <v>11</v>
      </c>
      <c r="F6" s="8"/>
      <c r="G6" s="9">
        <v>-0.10929999999999999</v>
      </c>
      <c r="H6" s="9">
        <v>6.5600000000000006E-2</v>
      </c>
      <c r="I6" s="9">
        <v>9.5699999999999993E-2</v>
      </c>
      <c r="J6" s="9"/>
      <c r="K6" s="9">
        <v>-0.1181</v>
      </c>
      <c r="L6" s="9">
        <v>7.8200000000000006E-2</v>
      </c>
      <c r="M6" s="9">
        <v>0.1308</v>
      </c>
    </row>
    <row r="7" spans="1:13" x14ac:dyDescent="0.3">
      <c r="B7" s="8"/>
      <c r="C7" s="8" t="s">
        <v>13</v>
      </c>
      <c r="D7" s="9">
        <v>27015805</v>
      </c>
      <c r="E7" s="9" t="s">
        <v>11</v>
      </c>
      <c r="F7" s="8"/>
      <c r="G7" s="9">
        <v>-9.7699999999999995E-2</v>
      </c>
      <c r="H7" s="9">
        <v>7.5300000000000006E-2</v>
      </c>
      <c r="I7" s="9">
        <v>0.19420000000000001</v>
      </c>
      <c r="J7" s="9"/>
      <c r="K7" s="9">
        <v>-9.3600000000000003E-2</v>
      </c>
      <c r="L7" s="9">
        <v>8.0199999999999994E-2</v>
      </c>
      <c r="M7" s="9">
        <v>0.24349999999999999</v>
      </c>
    </row>
    <row r="8" spans="1:13" x14ac:dyDescent="0.3">
      <c r="B8" s="4" t="s">
        <v>14</v>
      </c>
      <c r="C8" s="4" t="s">
        <v>15</v>
      </c>
      <c r="D8" s="5">
        <v>27680694</v>
      </c>
      <c r="E8" s="5" t="s">
        <v>11</v>
      </c>
      <c r="F8" s="4"/>
      <c r="G8" s="5">
        <v>3.4700000000000002E-2</v>
      </c>
      <c r="H8" s="5">
        <v>3.4700000000000002E-2</v>
      </c>
      <c r="I8" s="5">
        <v>0.3175</v>
      </c>
      <c r="J8" s="5"/>
      <c r="K8" s="5">
        <v>4.3E-3</v>
      </c>
      <c r="L8" s="5">
        <v>4.8099999999999997E-2</v>
      </c>
      <c r="M8" s="5">
        <v>0.92920000000000003</v>
      </c>
    </row>
    <row r="9" spans="1:13" x14ac:dyDescent="0.3">
      <c r="B9" s="8"/>
      <c r="C9" s="8" t="s">
        <v>16</v>
      </c>
      <c r="D9" s="9">
        <v>26833246</v>
      </c>
      <c r="E9" s="9" t="s">
        <v>17</v>
      </c>
      <c r="F9" s="8"/>
      <c r="G9" s="9">
        <v>0.15690000000000001</v>
      </c>
      <c r="H9" s="9">
        <v>4.2799999999999998E-2</v>
      </c>
      <c r="I9" s="9">
        <v>2.0000000000000001E-4</v>
      </c>
      <c r="J9" s="9"/>
      <c r="K9" s="9">
        <v>2.8999999999999998E-3</v>
      </c>
      <c r="L9" s="9">
        <v>5.4800000000000001E-2</v>
      </c>
      <c r="M9" s="9">
        <v>0.9577</v>
      </c>
    </row>
    <row r="10" spans="1:13" x14ac:dyDescent="0.3">
      <c r="B10" s="8"/>
      <c r="C10" s="8" t="s">
        <v>18</v>
      </c>
      <c r="D10" s="9">
        <v>20935630</v>
      </c>
      <c r="E10" s="9" t="s">
        <v>11</v>
      </c>
      <c r="F10" s="8"/>
      <c r="G10" s="9">
        <v>0.17419999999999999</v>
      </c>
      <c r="H10" s="9">
        <v>3.15E-2</v>
      </c>
      <c r="I10" s="10">
        <v>3.1499999999999998E-8</v>
      </c>
      <c r="J10" s="10"/>
      <c r="K10" s="9">
        <v>3.3599999999999998E-2</v>
      </c>
      <c r="L10" s="9">
        <v>4.0399999999999998E-2</v>
      </c>
      <c r="M10" s="9">
        <v>0.40600000000000003</v>
      </c>
    </row>
    <row r="11" spans="1:13" x14ac:dyDescent="0.3">
      <c r="B11" s="8"/>
      <c r="C11" s="8" t="s">
        <v>19</v>
      </c>
      <c r="D11" s="9">
        <v>25281659</v>
      </c>
      <c r="E11" s="9" t="s">
        <v>11</v>
      </c>
      <c r="F11" s="8"/>
      <c r="G11" s="9">
        <v>-7.2099999999999997E-2</v>
      </c>
      <c r="H11" s="9">
        <v>5.8599999999999999E-2</v>
      </c>
      <c r="I11" s="9">
        <v>0.219</v>
      </c>
      <c r="J11" s="9"/>
      <c r="K11" s="9">
        <v>-6.59E-2</v>
      </c>
      <c r="L11" s="9">
        <v>7.7399999999999997E-2</v>
      </c>
      <c r="M11" s="9">
        <v>0.39479999999999998</v>
      </c>
    </row>
    <row r="12" spans="1:13" x14ac:dyDescent="0.3">
      <c r="B12" s="8"/>
      <c r="C12" s="8" t="s">
        <v>20</v>
      </c>
      <c r="D12" s="9">
        <v>23202124</v>
      </c>
      <c r="E12" s="9" t="s">
        <v>11</v>
      </c>
      <c r="F12" s="8"/>
      <c r="G12" s="9">
        <v>4.2700000000000002E-2</v>
      </c>
      <c r="H12" s="9">
        <v>6.1400000000000003E-2</v>
      </c>
      <c r="I12" s="9">
        <v>0.48659999999999998</v>
      </c>
      <c r="J12" s="9"/>
      <c r="K12" s="9">
        <v>1.6E-2</v>
      </c>
      <c r="L12" s="9">
        <v>7.5600000000000001E-2</v>
      </c>
      <c r="M12" s="9">
        <v>0.83250000000000002</v>
      </c>
    </row>
    <row r="13" spans="1:13" x14ac:dyDescent="0.3">
      <c r="B13" s="8"/>
      <c r="C13" s="8" t="s">
        <v>21</v>
      </c>
      <c r="D13" s="9">
        <v>22484627</v>
      </c>
      <c r="E13" s="9" t="s">
        <v>11</v>
      </c>
      <c r="F13" s="8"/>
      <c r="G13" s="9">
        <v>3.8300000000000001E-2</v>
      </c>
      <c r="H13" s="9">
        <v>4.4900000000000002E-2</v>
      </c>
      <c r="I13" s="9">
        <v>0.39300000000000002</v>
      </c>
      <c r="J13" s="9"/>
      <c r="K13" s="9">
        <v>-3.3300000000000003E-2</v>
      </c>
      <c r="L13" s="9">
        <v>5.3400000000000003E-2</v>
      </c>
      <c r="M13" s="9">
        <v>0.53300000000000003</v>
      </c>
    </row>
    <row r="14" spans="1:13" x14ac:dyDescent="0.3">
      <c r="B14" s="8"/>
      <c r="C14" s="8" t="s">
        <v>22</v>
      </c>
      <c r="D14" s="9">
        <v>23449627</v>
      </c>
      <c r="E14" s="9" t="s">
        <v>11</v>
      </c>
      <c r="F14" s="8"/>
      <c r="G14" s="9">
        <v>-2.53E-2</v>
      </c>
      <c r="H14" s="9">
        <v>6.13E-2</v>
      </c>
      <c r="I14" s="9">
        <v>0.67969999999999997</v>
      </c>
      <c r="J14" s="9"/>
      <c r="K14" s="9">
        <v>0.11070000000000001</v>
      </c>
      <c r="L14" s="9">
        <v>0.10780000000000001</v>
      </c>
      <c r="M14" s="9">
        <v>0.30449999999999999</v>
      </c>
    </row>
    <row r="15" spans="1:13" x14ac:dyDescent="0.3">
      <c r="B15" s="8"/>
      <c r="C15" s="8" t="s">
        <v>23</v>
      </c>
      <c r="D15" s="9">
        <v>23449627</v>
      </c>
      <c r="E15" s="9" t="s">
        <v>11</v>
      </c>
      <c r="F15" s="8"/>
      <c r="G15" s="9">
        <v>-5.7500000000000002E-2</v>
      </c>
      <c r="H15" s="9">
        <v>6.9400000000000003E-2</v>
      </c>
      <c r="I15" s="9">
        <v>0.40670000000000001</v>
      </c>
      <c r="J15" s="9"/>
      <c r="K15" s="9">
        <v>-2.69E-2</v>
      </c>
      <c r="L15" s="9">
        <v>8.5900000000000004E-2</v>
      </c>
      <c r="M15" s="9">
        <v>0.75409999999999999</v>
      </c>
    </row>
    <row r="16" spans="1:13" x14ac:dyDescent="0.3">
      <c r="B16" s="8"/>
      <c r="C16" s="8" t="s">
        <v>24</v>
      </c>
      <c r="D16" s="9">
        <v>23563607</v>
      </c>
      <c r="E16" s="9" t="s">
        <v>11</v>
      </c>
      <c r="F16" s="8"/>
      <c r="G16" s="9">
        <v>0.1447</v>
      </c>
      <c r="H16" s="9">
        <v>5.1200000000000002E-2</v>
      </c>
      <c r="I16" s="9">
        <v>4.7000000000000002E-3</v>
      </c>
      <c r="J16" s="9"/>
      <c r="K16" s="9">
        <v>1.41E-2</v>
      </c>
      <c r="L16" s="9">
        <v>6.2100000000000002E-2</v>
      </c>
      <c r="M16" s="9">
        <v>0.82</v>
      </c>
    </row>
    <row r="17" spans="2:13" x14ac:dyDescent="0.3">
      <c r="B17" s="8"/>
      <c r="C17" s="8" t="s">
        <v>25</v>
      </c>
      <c r="D17" s="9">
        <v>23563607</v>
      </c>
      <c r="E17" s="9" t="s">
        <v>11</v>
      </c>
      <c r="F17" s="8"/>
      <c r="G17" s="9">
        <v>7.9000000000000008E-3</v>
      </c>
      <c r="H17" s="9">
        <v>3.3700000000000001E-2</v>
      </c>
      <c r="I17" s="9">
        <v>0.81479999999999997</v>
      </c>
      <c r="J17" s="9"/>
      <c r="K17" s="9">
        <v>3.32E-2</v>
      </c>
      <c r="L17" s="9">
        <v>4.3799999999999999E-2</v>
      </c>
      <c r="M17" s="9">
        <v>0.44819999999999999</v>
      </c>
    </row>
    <row r="18" spans="2:13" x14ac:dyDescent="0.3">
      <c r="B18" s="8"/>
      <c r="C18" s="8" t="s">
        <v>26</v>
      </c>
      <c r="D18" s="9">
        <v>23563607</v>
      </c>
      <c r="E18" s="9" t="s">
        <v>11</v>
      </c>
      <c r="F18" s="8"/>
      <c r="G18" s="9">
        <v>3.5499999999999997E-2</v>
      </c>
      <c r="H18" s="9">
        <v>6.13E-2</v>
      </c>
      <c r="I18" s="9">
        <v>0.56269999999999998</v>
      </c>
      <c r="J18" s="9"/>
      <c r="K18" s="9">
        <v>6.1000000000000004E-3</v>
      </c>
      <c r="L18" s="9">
        <v>7.6700000000000004E-2</v>
      </c>
      <c r="M18" s="9">
        <v>0.93620000000000003</v>
      </c>
    </row>
    <row r="19" spans="2:13" x14ac:dyDescent="0.3">
      <c r="B19" s="8"/>
      <c r="C19" s="8" t="s">
        <v>27</v>
      </c>
      <c r="D19" s="9">
        <v>23449627</v>
      </c>
      <c r="E19" s="9" t="s">
        <v>11</v>
      </c>
      <c r="F19" s="8"/>
      <c r="G19" s="9">
        <v>1.5699999999999999E-2</v>
      </c>
      <c r="H19" s="9">
        <v>4.4200000000000003E-2</v>
      </c>
      <c r="I19" s="9">
        <v>0.72250000000000003</v>
      </c>
      <c r="J19" s="9"/>
      <c r="K19" s="9">
        <v>2.76E-2</v>
      </c>
      <c r="L19" s="9">
        <v>5.9700000000000003E-2</v>
      </c>
      <c r="M19" s="9">
        <v>0.64410000000000001</v>
      </c>
    </row>
    <row r="20" spans="2:13" x14ac:dyDescent="0.3">
      <c r="B20" s="8"/>
      <c r="C20" s="8" t="s">
        <v>28</v>
      </c>
      <c r="D20" s="9">
        <v>20881960</v>
      </c>
      <c r="E20" s="9" t="s">
        <v>11</v>
      </c>
      <c r="F20" s="8"/>
      <c r="G20" s="9">
        <v>-2.1600000000000001E-2</v>
      </c>
      <c r="H20" s="9">
        <v>2.64E-2</v>
      </c>
      <c r="I20" s="9">
        <v>0.41439999999999999</v>
      </c>
      <c r="J20" s="9"/>
      <c r="K20" s="9">
        <v>-2.8E-3</v>
      </c>
      <c r="L20" s="9">
        <v>3.3500000000000002E-2</v>
      </c>
      <c r="M20" s="9">
        <v>0.93269999999999997</v>
      </c>
    </row>
    <row r="21" spans="2:13" x14ac:dyDescent="0.3">
      <c r="B21" s="8"/>
      <c r="C21" s="8" t="s">
        <v>29</v>
      </c>
      <c r="D21" s="9">
        <v>25673412</v>
      </c>
      <c r="E21" s="9" t="s">
        <v>11</v>
      </c>
      <c r="F21" s="8"/>
      <c r="G21" s="9">
        <v>0.16969999999999999</v>
      </c>
      <c r="H21" s="9">
        <v>3.2000000000000001E-2</v>
      </c>
      <c r="I21" s="10">
        <v>1.14E-7</v>
      </c>
      <c r="J21" s="10"/>
      <c r="K21" s="9">
        <v>6.4100000000000004E-2</v>
      </c>
      <c r="L21" s="9">
        <v>3.9399999999999998E-2</v>
      </c>
      <c r="M21" s="9">
        <v>0.10390000000000001</v>
      </c>
    </row>
    <row r="22" spans="2:13" x14ac:dyDescent="0.3">
      <c r="B22" s="8"/>
      <c r="C22" s="8" t="s">
        <v>30</v>
      </c>
      <c r="D22" s="9">
        <v>22504419</v>
      </c>
      <c r="E22" s="9" t="s">
        <v>11</v>
      </c>
      <c r="F22" s="8"/>
      <c r="G22" s="9">
        <v>3.4599999999999999E-2</v>
      </c>
      <c r="H22" s="9">
        <v>6.2100000000000002E-2</v>
      </c>
      <c r="I22" s="9">
        <v>0.57779999999999998</v>
      </c>
      <c r="J22" s="9"/>
      <c r="K22" s="9">
        <v>0.1105</v>
      </c>
      <c r="L22" s="9">
        <v>9.06E-2</v>
      </c>
      <c r="M22" s="9">
        <v>0.223</v>
      </c>
    </row>
    <row r="23" spans="2:13" x14ac:dyDescent="0.3">
      <c r="B23" s="8"/>
      <c r="C23" s="8" t="s">
        <v>31</v>
      </c>
      <c r="D23" s="9">
        <v>23563607</v>
      </c>
      <c r="E23" s="9" t="s">
        <v>11</v>
      </c>
      <c r="F23" s="8"/>
      <c r="G23" s="9">
        <v>0.128</v>
      </c>
      <c r="H23" s="9">
        <v>3.4799999999999998E-2</v>
      </c>
      <c r="I23" s="9">
        <v>2.0000000000000001E-4</v>
      </c>
      <c r="J23" s="9"/>
      <c r="K23" s="9">
        <v>1E-3</v>
      </c>
      <c r="L23" s="9">
        <v>4.24E-2</v>
      </c>
      <c r="M23" s="9">
        <v>0.98089999999999999</v>
      </c>
    </row>
    <row r="24" spans="2:13" x14ac:dyDescent="0.3">
      <c r="B24" s="8"/>
      <c r="C24" s="8" t="s">
        <v>32</v>
      </c>
      <c r="D24" s="9">
        <v>23563607</v>
      </c>
      <c r="E24" s="9" t="s">
        <v>11</v>
      </c>
      <c r="F24" s="8"/>
      <c r="G24" s="9">
        <v>0.14699999999999999</v>
      </c>
      <c r="H24" s="9">
        <v>4.48E-2</v>
      </c>
      <c r="I24" s="9">
        <v>1E-3</v>
      </c>
      <c r="J24" s="9"/>
      <c r="K24" s="9">
        <v>5.1999999999999998E-3</v>
      </c>
      <c r="L24" s="9">
        <v>5.2200000000000003E-2</v>
      </c>
      <c r="M24" s="9">
        <v>0.92020000000000002</v>
      </c>
    </row>
    <row r="25" spans="2:13" x14ac:dyDescent="0.3">
      <c r="B25" s="8"/>
      <c r="C25" s="8" t="s">
        <v>33</v>
      </c>
      <c r="D25" s="9">
        <v>23563607</v>
      </c>
      <c r="E25" s="9" t="s">
        <v>11</v>
      </c>
      <c r="F25" s="8"/>
      <c r="G25" s="9">
        <v>0.14510000000000001</v>
      </c>
      <c r="H25" s="9">
        <v>5.4899999999999997E-2</v>
      </c>
      <c r="I25" s="9">
        <v>8.2000000000000007E-3</v>
      </c>
      <c r="J25" s="9"/>
      <c r="K25" s="9">
        <v>-2.0299999999999999E-2</v>
      </c>
      <c r="L25" s="9">
        <v>7.17E-2</v>
      </c>
      <c r="M25" s="9">
        <v>0.77700000000000002</v>
      </c>
    </row>
    <row r="26" spans="2:13" x14ac:dyDescent="0.3">
      <c r="B26" s="8"/>
      <c r="C26" s="8" t="s">
        <v>34</v>
      </c>
      <c r="D26" s="9">
        <v>23563607</v>
      </c>
      <c r="E26" s="9" t="s">
        <v>11</v>
      </c>
      <c r="F26" s="8"/>
      <c r="G26" s="9">
        <v>0.1694</v>
      </c>
      <c r="H26" s="9">
        <v>3.5799999999999998E-2</v>
      </c>
      <c r="I26" s="10">
        <v>2.1600000000000001E-6</v>
      </c>
      <c r="J26" s="10"/>
      <c r="K26" s="9">
        <v>3.8899999999999997E-2</v>
      </c>
      <c r="L26" s="9">
        <v>4.5600000000000002E-2</v>
      </c>
      <c r="M26" s="9">
        <v>0.39340000000000003</v>
      </c>
    </row>
    <row r="27" spans="2:13" x14ac:dyDescent="0.3">
      <c r="B27" s="8"/>
      <c r="C27" s="8" t="s">
        <v>35</v>
      </c>
      <c r="D27" s="9">
        <v>25865494</v>
      </c>
      <c r="E27" s="9" t="s">
        <v>11</v>
      </c>
      <c r="F27" s="8"/>
      <c r="G27" s="9">
        <v>5.0999999999999997E-2</v>
      </c>
      <c r="H27" s="9">
        <v>5.2900000000000003E-2</v>
      </c>
      <c r="I27" s="9">
        <v>0.33529999999999999</v>
      </c>
      <c r="J27" s="9"/>
      <c r="K27" s="9">
        <v>8.9700000000000002E-2</v>
      </c>
      <c r="L27" s="9">
        <v>6.5500000000000003E-2</v>
      </c>
      <c r="M27" s="9">
        <v>0.1706</v>
      </c>
    </row>
    <row r="28" spans="2:13" x14ac:dyDescent="0.3">
      <c r="B28" s="8"/>
      <c r="C28" s="8" t="s">
        <v>36</v>
      </c>
      <c r="D28" s="9">
        <v>25673412</v>
      </c>
      <c r="E28" s="9" t="s">
        <v>11</v>
      </c>
      <c r="F28" s="8"/>
      <c r="G28" s="9">
        <v>0.182</v>
      </c>
      <c r="H28" s="9">
        <v>3.0499999999999999E-2</v>
      </c>
      <c r="I28" s="10">
        <v>2.5099999999999998E-9</v>
      </c>
      <c r="J28" s="10"/>
      <c r="K28" s="9">
        <v>5.5300000000000002E-2</v>
      </c>
      <c r="L28" s="9">
        <v>3.9100000000000003E-2</v>
      </c>
      <c r="M28" s="9">
        <v>0.1573</v>
      </c>
    </row>
    <row r="29" spans="2:13" x14ac:dyDescent="0.3">
      <c r="B29" s="6"/>
      <c r="C29" s="6" t="s">
        <v>37</v>
      </c>
      <c r="D29" s="7">
        <v>25673412</v>
      </c>
      <c r="E29" s="7" t="s">
        <v>11</v>
      </c>
      <c r="F29" s="6"/>
      <c r="G29" s="7">
        <v>0.1116</v>
      </c>
      <c r="H29" s="7">
        <v>3.15E-2</v>
      </c>
      <c r="I29" s="7">
        <v>4.0000000000000002E-4</v>
      </c>
      <c r="J29" s="7"/>
      <c r="K29" s="7">
        <v>9.5999999999999992E-3</v>
      </c>
      <c r="L29" s="7">
        <v>4.5600000000000002E-2</v>
      </c>
      <c r="M29" s="7">
        <v>0.83260000000000001</v>
      </c>
    </row>
    <row r="30" spans="2:13" x14ac:dyDescent="0.3">
      <c r="B30" s="8" t="s">
        <v>38</v>
      </c>
      <c r="C30" s="8" t="s">
        <v>39</v>
      </c>
      <c r="D30" s="9">
        <v>17611496</v>
      </c>
      <c r="E30" s="9" t="s">
        <v>11</v>
      </c>
      <c r="F30" s="8"/>
      <c r="G30" s="9">
        <v>4.99E-2</v>
      </c>
      <c r="H30" s="9">
        <v>8.2500000000000004E-2</v>
      </c>
      <c r="I30" s="9">
        <v>0.54549999999999998</v>
      </c>
      <c r="J30" s="9"/>
      <c r="K30" s="9">
        <v>-4.4999999999999997E-3</v>
      </c>
      <c r="L30" s="9">
        <v>9.9199999999999997E-2</v>
      </c>
      <c r="M30" s="9">
        <v>0.96360000000000001</v>
      </c>
    </row>
    <row r="31" spans="2:13" x14ac:dyDescent="0.3">
      <c r="B31" s="8"/>
      <c r="C31" s="8" t="s">
        <v>40</v>
      </c>
      <c r="D31" s="9">
        <v>20190752</v>
      </c>
      <c r="E31" s="9" t="s">
        <v>11</v>
      </c>
      <c r="F31" s="8"/>
      <c r="G31" s="9">
        <v>5.8099999999999999E-2</v>
      </c>
      <c r="H31" s="9">
        <v>7.4499999999999997E-2</v>
      </c>
      <c r="I31" s="9">
        <v>0.43559999999999999</v>
      </c>
      <c r="J31" s="9"/>
      <c r="K31" s="9">
        <v>8.9800000000000005E-2</v>
      </c>
      <c r="L31" s="9">
        <v>8.4400000000000003E-2</v>
      </c>
      <c r="M31" s="9">
        <v>0.28720000000000001</v>
      </c>
    </row>
    <row r="32" spans="2:13" x14ac:dyDescent="0.3">
      <c r="B32" s="8"/>
      <c r="C32" s="8" t="s">
        <v>41</v>
      </c>
      <c r="D32" s="9">
        <v>26192919</v>
      </c>
      <c r="E32" s="9" t="s">
        <v>11</v>
      </c>
      <c r="F32" s="8"/>
      <c r="G32" s="9">
        <v>8.7400000000000005E-2</v>
      </c>
      <c r="H32" s="9">
        <v>3.9300000000000002E-2</v>
      </c>
      <c r="I32" s="9">
        <v>2.5999999999999999E-2</v>
      </c>
      <c r="J32" s="9"/>
      <c r="K32" s="9">
        <v>9.0300000000000005E-2</v>
      </c>
      <c r="L32" s="9">
        <v>4.8800000000000003E-2</v>
      </c>
      <c r="M32" s="9">
        <v>6.4500000000000002E-2</v>
      </c>
    </row>
    <row r="33" spans="2:13" x14ac:dyDescent="0.3">
      <c r="B33" s="8"/>
      <c r="C33" s="8" t="s">
        <v>42</v>
      </c>
      <c r="D33" s="9">
        <v>26482879</v>
      </c>
      <c r="E33" s="9" t="s">
        <v>17</v>
      </c>
      <c r="F33" s="8"/>
      <c r="G33" s="9">
        <v>0.10489999999999999</v>
      </c>
      <c r="H33" s="9">
        <v>6.9199999999999998E-2</v>
      </c>
      <c r="I33" s="9">
        <v>0.12920000000000001</v>
      </c>
      <c r="J33" s="9"/>
      <c r="K33" s="9">
        <v>8.5900000000000004E-2</v>
      </c>
      <c r="L33" s="9">
        <v>9.4E-2</v>
      </c>
      <c r="M33" s="9">
        <v>0.36099999999999999</v>
      </c>
    </row>
    <row r="34" spans="2:13" x14ac:dyDescent="0.3">
      <c r="B34" s="8"/>
      <c r="C34" s="8" t="s">
        <v>43</v>
      </c>
      <c r="D34" s="9">
        <v>26192919</v>
      </c>
      <c r="E34" s="9" t="s">
        <v>11</v>
      </c>
      <c r="F34" s="8"/>
      <c r="G34" s="9">
        <v>7.0999999999999994E-2</v>
      </c>
      <c r="H34" s="9">
        <v>3.7699999999999997E-2</v>
      </c>
      <c r="I34" s="9">
        <v>5.9499999999999997E-2</v>
      </c>
      <c r="J34" s="9"/>
      <c r="K34" s="9">
        <v>0.124</v>
      </c>
      <c r="L34" s="9">
        <v>4.7300000000000002E-2</v>
      </c>
      <c r="M34" s="9">
        <v>8.8000000000000005E-3</v>
      </c>
    </row>
    <row r="35" spans="2:13" x14ac:dyDescent="0.3">
      <c r="B35" s="8"/>
      <c r="C35" s="8" t="s">
        <v>44</v>
      </c>
      <c r="D35" s="9">
        <v>21833088</v>
      </c>
      <c r="E35" s="9" t="s">
        <v>11</v>
      </c>
      <c r="F35" s="8"/>
      <c r="G35" s="9">
        <v>0.30059999999999998</v>
      </c>
      <c r="H35" s="9">
        <v>0.16839999999999999</v>
      </c>
      <c r="I35" s="9">
        <v>7.4300000000000005E-2</v>
      </c>
      <c r="J35" s="9"/>
      <c r="K35" s="9">
        <v>0.2671</v>
      </c>
      <c r="L35" s="9">
        <v>0.16009999999999999</v>
      </c>
      <c r="M35" s="9">
        <v>9.5299999999999996E-2</v>
      </c>
    </row>
    <row r="36" spans="2:13" x14ac:dyDescent="0.3">
      <c r="B36" s="8"/>
      <c r="C36" s="8" t="s">
        <v>45</v>
      </c>
      <c r="D36" s="9">
        <v>26394269</v>
      </c>
      <c r="E36" s="9" t="s">
        <v>11</v>
      </c>
      <c r="F36" s="8"/>
      <c r="G36" s="9">
        <v>0.13150000000000001</v>
      </c>
      <c r="H36" s="9">
        <v>5.8200000000000002E-2</v>
      </c>
      <c r="I36" s="9">
        <v>2.3800000000000002E-2</v>
      </c>
      <c r="J36" s="9"/>
      <c r="K36" s="9">
        <v>0.1022</v>
      </c>
      <c r="L36" s="9">
        <v>7.22E-2</v>
      </c>
      <c r="M36" s="9">
        <v>0.15720000000000001</v>
      </c>
    </row>
    <row r="37" spans="2:13" x14ac:dyDescent="0.3">
      <c r="B37" s="8"/>
      <c r="C37" s="8" t="s">
        <v>46</v>
      </c>
      <c r="D37" s="9">
        <v>27992413</v>
      </c>
      <c r="E37" s="9" t="s">
        <v>17</v>
      </c>
      <c r="F37" s="8"/>
      <c r="G37" s="9">
        <v>-3.6499999999999998E-2</v>
      </c>
      <c r="H37" s="9">
        <v>5.04E-2</v>
      </c>
      <c r="I37" s="9">
        <v>0.46860000000000002</v>
      </c>
      <c r="J37" s="9"/>
      <c r="K37" s="9">
        <v>-8.3299999999999999E-2</v>
      </c>
      <c r="L37" s="9">
        <v>5.4899999999999997E-2</v>
      </c>
      <c r="M37" s="9">
        <v>0.12889999999999999</v>
      </c>
    </row>
    <row r="38" spans="2:13" x14ac:dyDescent="0.3">
      <c r="B38" s="8"/>
      <c r="C38" s="8" t="s">
        <v>47</v>
      </c>
      <c r="D38" s="9">
        <v>24390342</v>
      </c>
      <c r="E38" s="9" t="s">
        <v>11</v>
      </c>
      <c r="F38" s="8"/>
      <c r="G38" s="9">
        <v>8.5000000000000006E-3</v>
      </c>
      <c r="H38" s="9">
        <v>3.5499999999999997E-2</v>
      </c>
      <c r="I38" s="9">
        <v>0.81010000000000004</v>
      </c>
      <c r="J38" s="9"/>
      <c r="K38" s="9">
        <v>-2.92E-2</v>
      </c>
      <c r="L38" s="9">
        <v>4.8899999999999999E-2</v>
      </c>
      <c r="M38" s="9">
        <v>0.55010000000000003</v>
      </c>
    </row>
    <row r="39" spans="2:13" x14ac:dyDescent="0.3">
      <c r="B39" s="8"/>
      <c r="C39" s="8" t="s">
        <v>48</v>
      </c>
      <c r="D39" s="9">
        <v>26502338</v>
      </c>
      <c r="E39" s="9" t="s">
        <v>11</v>
      </c>
      <c r="F39" s="8"/>
      <c r="G39" s="9">
        <v>1.0999999999999999E-2</v>
      </c>
      <c r="H39" s="9">
        <v>4.9200000000000001E-2</v>
      </c>
      <c r="I39" s="9">
        <v>0.82279999999999998</v>
      </c>
      <c r="J39" s="9"/>
      <c r="K39" s="9">
        <v>-5.5300000000000002E-2</v>
      </c>
      <c r="L39" s="9">
        <v>6.3200000000000006E-2</v>
      </c>
      <c r="M39" s="9">
        <v>0.38159999999999999</v>
      </c>
    </row>
    <row r="40" spans="2:13" x14ac:dyDescent="0.3">
      <c r="B40" s="8"/>
      <c r="C40" s="8" t="s">
        <v>49</v>
      </c>
      <c r="D40" s="9">
        <v>26192919</v>
      </c>
      <c r="E40" s="9" t="s">
        <v>11</v>
      </c>
      <c r="F40" s="8"/>
      <c r="G40" s="9">
        <v>2.64E-2</v>
      </c>
      <c r="H40" s="9">
        <v>4.3900000000000002E-2</v>
      </c>
      <c r="I40" s="9">
        <v>0.54679999999999995</v>
      </c>
      <c r="J40" s="9"/>
      <c r="K40" s="9">
        <v>0.1085</v>
      </c>
      <c r="L40" s="9">
        <v>5.3800000000000001E-2</v>
      </c>
      <c r="M40" s="9">
        <v>4.3900000000000002E-2</v>
      </c>
    </row>
    <row r="41" spans="2:13" x14ac:dyDescent="0.3">
      <c r="B41" s="4" t="s">
        <v>50</v>
      </c>
      <c r="C41" s="4" t="s">
        <v>51</v>
      </c>
      <c r="D41" s="5">
        <v>26367794</v>
      </c>
      <c r="E41" s="5" t="s">
        <v>17</v>
      </c>
      <c r="F41" s="4"/>
      <c r="G41" s="5">
        <v>-2.4899999999999999E-2</v>
      </c>
      <c r="H41" s="5">
        <v>4.6699999999999998E-2</v>
      </c>
      <c r="I41" s="5">
        <v>0.59379999999999999</v>
      </c>
      <c r="J41" s="5"/>
      <c r="K41" s="5">
        <v>-3.0099999999999998E-2</v>
      </c>
      <c r="L41" s="5">
        <v>5.8599999999999999E-2</v>
      </c>
      <c r="M41" s="5">
        <v>0.60770000000000002</v>
      </c>
    </row>
    <row r="42" spans="2:13" x14ac:dyDescent="0.3">
      <c r="B42" s="8"/>
      <c r="C42" s="8" t="s">
        <v>52</v>
      </c>
      <c r="D42" s="9">
        <v>22504420</v>
      </c>
      <c r="E42" s="9" t="s">
        <v>17</v>
      </c>
      <c r="F42" s="8"/>
      <c r="G42" s="9">
        <v>1.49E-2</v>
      </c>
      <c r="H42" s="9">
        <v>3.8300000000000001E-2</v>
      </c>
      <c r="I42" s="9">
        <v>0.69740000000000002</v>
      </c>
      <c r="J42" s="9"/>
      <c r="K42" s="9">
        <v>-1.8E-3</v>
      </c>
      <c r="L42" s="9">
        <v>4.6300000000000001E-2</v>
      </c>
      <c r="M42" s="9">
        <v>0.96860000000000002</v>
      </c>
    </row>
    <row r="43" spans="2:13" x14ac:dyDescent="0.3">
      <c r="B43" s="8"/>
      <c r="C43" s="8" t="s">
        <v>53</v>
      </c>
      <c r="D43" s="9">
        <v>26367794</v>
      </c>
      <c r="E43" s="9" t="s">
        <v>17</v>
      </c>
      <c r="F43" s="8"/>
      <c r="G43" s="9">
        <v>4.36E-2</v>
      </c>
      <c r="H43" s="9">
        <v>0.1077</v>
      </c>
      <c r="I43" s="9">
        <v>0.68520000000000003</v>
      </c>
      <c r="J43" s="9"/>
      <c r="K43" s="9">
        <v>-6.1899999999999997E-2</v>
      </c>
      <c r="L43" s="9">
        <v>0.15890000000000001</v>
      </c>
      <c r="M43" s="9">
        <v>0.69699999999999995</v>
      </c>
    </row>
    <row r="44" spans="2:13" x14ac:dyDescent="0.3">
      <c r="B44" s="8"/>
      <c r="C44" s="8" t="s">
        <v>54</v>
      </c>
      <c r="D44" s="9">
        <v>26367794</v>
      </c>
      <c r="E44" s="9" t="s">
        <v>17</v>
      </c>
      <c r="F44" s="8"/>
      <c r="G44" s="9">
        <v>2.98E-2</v>
      </c>
      <c r="H44" s="9">
        <v>4.82E-2</v>
      </c>
      <c r="I44" s="9">
        <v>0.53590000000000004</v>
      </c>
      <c r="J44" s="9"/>
      <c r="K44" s="9">
        <v>5.1000000000000004E-3</v>
      </c>
      <c r="L44" s="9">
        <v>5.62E-2</v>
      </c>
      <c r="M44" s="9">
        <v>0.9284</v>
      </c>
    </row>
    <row r="45" spans="2:13" x14ac:dyDescent="0.3">
      <c r="B45" s="6"/>
      <c r="C45" s="6" t="s">
        <v>55</v>
      </c>
      <c r="D45" s="7">
        <v>22504420</v>
      </c>
      <c r="E45" s="7" t="s">
        <v>17</v>
      </c>
      <c r="F45" s="6"/>
      <c r="G45" s="7">
        <v>7.4000000000000003E-3</v>
      </c>
      <c r="H45" s="7">
        <v>3.9300000000000002E-2</v>
      </c>
      <c r="I45" s="7">
        <v>0.85050000000000003</v>
      </c>
      <c r="J45" s="7"/>
      <c r="K45" s="7">
        <v>4.4999999999999997E-3</v>
      </c>
      <c r="L45" s="7">
        <v>5.6500000000000002E-2</v>
      </c>
      <c r="M45" s="7">
        <v>0.93710000000000004</v>
      </c>
    </row>
    <row r="46" spans="2:13" x14ac:dyDescent="0.3">
      <c r="B46" s="8" t="s">
        <v>56</v>
      </c>
      <c r="C46" s="8" t="s">
        <v>57</v>
      </c>
      <c r="D46" s="9">
        <v>25607358</v>
      </c>
      <c r="E46" s="9" t="s">
        <v>11</v>
      </c>
      <c r="F46" s="8"/>
      <c r="G46" s="9">
        <v>3.9E-2</v>
      </c>
      <c r="H46" s="9">
        <v>7.46E-2</v>
      </c>
      <c r="I46" s="9">
        <v>0.60070000000000001</v>
      </c>
      <c r="J46" s="9"/>
      <c r="K46" s="9">
        <v>4.2700000000000002E-2</v>
      </c>
      <c r="L46" s="9">
        <v>0.1106</v>
      </c>
      <c r="M46" s="9">
        <v>0.69969999999999999</v>
      </c>
    </row>
    <row r="47" spans="2:13" x14ac:dyDescent="0.3">
      <c r="B47" s="8"/>
      <c r="C47" s="8" t="s">
        <v>58</v>
      </c>
      <c r="D47" s="9">
        <v>25607358</v>
      </c>
      <c r="E47" s="9" t="s">
        <v>11</v>
      </c>
      <c r="F47" s="8"/>
      <c r="G47" s="9">
        <v>-0.14829999999999999</v>
      </c>
      <c r="H47" s="9">
        <v>0.10489999999999999</v>
      </c>
      <c r="I47" s="9">
        <v>0.15740000000000001</v>
      </c>
      <c r="J47" s="9"/>
      <c r="K47" s="9">
        <v>-0.23849999999999999</v>
      </c>
      <c r="L47" s="9">
        <v>0.19170000000000001</v>
      </c>
      <c r="M47" s="9">
        <v>0.2135</v>
      </c>
    </row>
    <row r="48" spans="2:13" x14ac:dyDescent="0.3">
      <c r="B48" s="8"/>
      <c r="C48" s="8" t="s">
        <v>59</v>
      </c>
      <c r="D48" s="9">
        <v>25607358</v>
      </c>
      <c r="E48" s="9" t="s">
        <v>11</v>
      </c>
      <c r="F48" s="8"/>
      <c r="G48" s="9">
        <v>-0.12130000000000001</v>
      </c>
      <c r="H48" s="9">
        <v>6.54E-2</v>
      </c>
      <c r="I48" s="9">
        <v>6.3600000000000004E-2</v>
      </c>
      <c r="J48" s="9"/>
      <c r="K48" s="9">
        <v>-0.153</v>
      </c>
      <c r="L48" s="9">
        <v>8.48E-2</v>
      </c>
      <c r="M48" s="9">
        <v>7.1300000000000002E-2</v>
      </c>
    </row>
    <row r="49" spans="2:13" x14ac:dyDescent="0.3">
      <c r="B49" s="8"/>
      <c r="C49" s="8" t="s">
        <v>60</v>
      </c>
      <c r="D49" s="9">
        <v>25607358</v>
      </c>
      <c r="E49" s="9" t="s">
        <v>11</v>
      </c>
      <c r="F49" s="8"/>
      <c r="G49" s="9">
        <v>-4.8099999999999997E-2</v>
      </c>
      <c r="H49" s="9">
        <v>8.2299999999999998E-2</v>
      </c>
      <c r="I49" s="9">
        <v>0.55869999999999997</v>
      </c>
      <c r="J49" s="9"/>
      <c r="K49" s="9">
        <v>-4.3200000000000002E-2</v>
      </c>
      <c r="L49" s="9">
        <v>0.1028</v>
      </c>
      <c r="M49" s="9">
        <v>0.67430000000000001</v>
      </c>
    </row>
    <row r="50" spans="2:13" x14ac:dyDescent="0.3">
      <c r="B50" s="8"/>
      <c r="C50" s="8" t="s">
        <v>61</v>
      </c>
      <c r="D50" s="9">
        <v>25607358</v>
      </c>
      <c r="E50" s="9" t="s">
        <v>11</v>
      </c>
      <c r="F50" s="8"/>
      <c r="G50" s="9">
        <v>8.2000000000000007E-3</v>
      </c>
      <c r="H50" s="9">
        <v>6.8099999999999994E-2</v>
      </c>
      <c r="I50" s="9">
        <v>0.9042</v>
      </c>
      <c r="J50" s="9"/>
      <c r="K50" s="9">
        <v>4.1799999999999997E-2</v>
      </c>
      <c r="L50" s="9">
        <v>8.72E-2</v>
      </c>
      <c r="M50" s="9">
        <v>0.63180000000000003</v>
      </c>
    </row>
    <row r="51" spans="2:13" x14ac:dyDescent="0.3">
      <c r="B51" s="8"/>
      <c r="C51" s="8" t="s">
        <v>62</v>
      </c>
      <c r="D51" s="9">
        <v>25607358</v>
      </c>
      <c r="E51" s="9" t="s">
        <v>11</v>
      </c>
      <c r="F51" s="8"/>
      <c r="G51" s="9">
        <v>2.92E-2</v>
      </c>
      <c r="H51" s="9">
        <v>5.7700000000000001E-2</v>
      </c>
      <c r="I51" s="9">
        <v>0.61280000000000001</v>
      </c>
      <c r="J51" s="9"/>
      <c r="K51" s="9">
        <v>4.3299999999999998E-2</v>
      </c>
      <c r="L51" s="9">
        <v>7.5600000000000001E-2</v>
      </c>
      <c r="M51" s="9">
        <v>0.56699999999999995</v>
      </c>
    </row>
    <row r="52" spans="2:13" x14ac:dyDescent="0.3">
      <c r="B52" s="8"/>
      <c r="C52" s="8" t="s">
        <v>63</v>
      </c>
      <c r="D52" s="9">
        <v>25607358</v>
      </c>
      <c r="E52" s="9" t="s">
        <v>11</v>
      </c>
      <c r="F52" s="8"/>
      <c r="G52" s="9">
        <v>-7.0199999999999999E-2</v>
      </c>
      <c r="H52" s="9">
        <v>8.5000000000000006E-2</v>
      </c>
      <c r="I52" s="9">
        <v>0.40899999999999997</v>
      </c>
      <c r="J52" s="9"/>
      <c r="K52" s="9">
        <v>-3.1899999999999998E-2</v>
      </c>
      <c r="L52" s="9">
        <v>9.3899999999999997E-2</v>
      </c>
      <c r="M52" s="9">
        <v>0.73409999999999997</v>
      </c>
    </row>
    <row r="53" spans="2:13" x14ac:dyDescent="0.3">
      <c r="B53" s="4" t="s">
        <v>64</v>
      </c>
      <c r="C53" s="4" t="s">
        <v>65</v>
      </c>
      <c r="D53" s="5">
        <v>27488534</v>
      </c>
      <c r="E53" s="5" t="s">
        <v>11</v>
      </c>
      <c r="F53" s="4"/>
      <c r="G53" s="5">
        <v>5.96E-2</v>
      </c>
      <c r="H53" s="5">
        <v>0.1003</v>
      </c>
      <c r="I53" s="5">
        <v>0.55220000000000002</v>
      </c>
      <c r="J53" s="5"/>
      <c r="K53" s="5">
        <v>0.1522</v>
      </c>
      <c r="L53" s="5">
        <v>0.15409999999999999</v>
      </c>
      <c r="M53" s="5">
        <v>0.32329999999999998</v>
      </c>
    </row>
    <row r="54" spans="2:13" x14ac:dyDescent="0.3">
      <c r="B54" s="8"/>
      <c r="C54" s="8" t="s">
        <v>66</v>
      </c>
      <c r="D54" s="9">
        <v>27488534</v>
      </c>
      <c r="E54" s="9" t="s">
        <v>11</v>
      </c>
      <c r="F54" s="8"/>
      <c r="G54" s="9">
        <v>7.0000000000000007E-2</v>
      </c>
      <c r="H54" s="9">
        <v>6.7500000000000004E-2</v>
      </c>
      <c r="I54" s="9">
        <v>0.2994</v>
      </c>
      <c r="J54" s="9"/>
      <c r="K54" s="9">
        <v>7.3300000000000004E-2</v>
      </c>
      <c r="L54" s="9">
        <v>8.0100000000000005E-2</v>
      </c>
      <c r="M54" s="9">
        <v>0.36009999999999998</v>
      </c>
    </row>
    <row r="55" spans="2:13" x14ac:dyDescent="0.3">
      <c r="B55" s="8"/>
      <c r="C55" s="8" t="s">
        <v>67</v>
      </c>
      <c r="D55" s="9">
        <v>24880342</v>
      </c>
      <c r="E55" s="9" t="s">
        <v>11</v>
      </c>
      <c r="F55" s="8"/>
      <c r="G55" s="9">
        <v>7.9899999999999999E-2</v>
      </c>
      <c r="H55" s="9">
        <v>7.3700000000000002E-2</v>
      </c>
      <c r="I55" s="9">
        <v>0.27839999999999998</v>
      </c>
      <c r="J55" s="9"/>
      <c r="K55" s="9">
        <v>6.2100000000000002E-2</v>
      </c>
      <c r="L55" s="9">
        <v>8.5599999999999996E-2</v>
      </c>
      <c r="M55" s="9">
        <v>0.46779999999999999</v>
      </c>
    </row>
    <row r="56" spans="2:13" x14ac:dyDescent="0.3">
      <c r="B56" s="8"/>
      <c r="C56" s="8" t="s">
        <v>68</v>
      </c>
      <c r="D56" s="9">
        <v>24880342</v>
      </c>
      <c r="E56" s="9" t="s">
        <v>11</v>
      </c>
      <c r="F56" s="8"/>
      <c r="G56" s="9">
        <v>0.17380000000000001</v>
      </c>
      <c r="H56" s="9">
        <v>0.09</v>
      </c>
      <c r="I56" s="9">
        <v>5.3499999999999999E-2</v>
      </c>
      <c r="J56" s="9"/>
      <c r="K56" s="9">
        <v>0.14099999999999999</v>
      </c>
      <c r="L56" s="9">
        <v>0.1115</v>
      </c>
      <c r="M56" s="9">
        <v>0.20610000000000001</v>
      </c>
    </row>
    <row r="57" spans="2:13" x14ac:dyDescent="0.3">
      <c r="B57" s="6"/>
      <c r="C57" s="6" t="s">
        <v>69</v>
      </c>
      <c r="D57" s="7">
        <v>27488534</v>
      </c>
      <c r="E57" s="7" t="s">
        <v>11</v>
      </c>
      <c r="F57" s="6"/>
      <c r="G57" s="7">
        <v>0.17399999999999999</v>
      </c>
      <c r="H57" s="7">
        <v>8.3099999999999993E-2</v>
      </c>
      <c r="I57" s="7">
        <v>3.6400000000000002E-2</v>
      </c>
      <c r="J57" s="7"/>
      <c r="K57" s="7">
        <v>0.2031</v>
      </c>
      <c r="L57" s="7">
        <v>0.12230000000000001</v>
      </c>
      <c r="M57" s="7">
        <v>9.6799999999999997E-2</v>
      </c>
    </row>
    <row r="58" spans="2:13" x14ac:dyDescent="0.3">
      <c r="B58" s="8" t="s">
        <v>70</v>
      </c>
      <c r="C58" s="8" t="s">
        <v>71</v>
      </c>
      <c r="D58" s="9">
        <v>22479202</v>
      </c>
      <c r="E58" s="9" t="s">
        <v>17</v>
      </c>
      <c r="F58" s="8"/>
      <c r="G58" s="9">
        <v>-0.1145</v>
      </c>
      <c r="H58" s="9">
        <v>6.5199999999999994E-2</v>
      </c>
      <c r="I58" s="9">
        <v>7.9000000000000001E-2</v>
      </c>
      <c r="J58" s="9"/>
      <c r="K58" s="9">
        <v>-0.16059999999999999</v>
      </c>
      <c r="L58" s="9">
        <v>9.1499999999999998E-2</v>
      </c>
      <c r="M58" s="9">
        <v>7.9299999999999995E-2</v>
      </c>
    </row>
    <row r="59" spans="2:13" x14ac:dyDescent="0.3">
      <c r="B59" s="8"/>
      <c r="C59" s="8" t="s">
        <v>72</v>
      </c>
      <c r="D59" s="9">
        <v>26343387</v>
      </c>
      <c r="E59" s="9" t="s">
        <v>17</v>
      </c>
      <c r="F59" s="8"/>
      <c r="G59" s="9">
        <v>0.1527</v>
      </c>
      <c r="H59" s="9">
        <v>3.3500000000000002E-2</v>
      </c>
      <c r="I59" s="10">
        <v>5.31E-6</v>
      </c>
      <c r="J59" s="10"/>
      <c r="K59" s="9">
        <v>0.14860000000000001</v>
      </c>
      <c r="L59" s="9">
        <v>4.2500000000000003E-2</v>
      </c>
      <c r="M59" s="9">
        <v>5.0000000000000001E-4</v>
      </c>
    </row>
    <row r="60" spans="2:13" x14ac:dyDescent="0.3">
      <c r="B60" s="4" t="s">
        <v>73</v>
      </c>
      <c r="C60" s="4" t="s">
        <v>74</v>
      </c>
      <c r="D60" s="5">
        <v>28604731</v>
      </c>
      <c r="E60" s="5" t="s">
        <v>11</v>
      </c>
      <c r="F60" s="4"/>
      <c r="G60" s="5">
        <v>0.1595</v>
      </c>
      <c r="H60" s="5">
        <v>4.6699999999999998E-2</v>
      </c>
      <c r="I60" s="5">
        <v>5.9999999999999995E-4</v>
      </c>
      <c r="J60" s="5"/>
      <c r="K60" s="5">
        <v>0.112</v>
      </c>
      <c r="L60" s="5">
        <v>6.6900000000000001E-2</v>
      </c>
      <c r="M60" s="5">
        <v>9.4100000000000003E-2</v>
      </c>
    </row>
    <row r="61" spans="2:13" x14ac:dyDescent="0.3">
      <c r="B61" s="6"/>
      <c r="C61" s="6" t="s">
        <v>75</v>
      </c>
      <c r="D61" s="7">
        <v>28530673</v>
      </c>
      <c r="E61" s="7" t="s">
        <v>11</v>
      </c>
      <c r="F61" s="6"/>
      <c r="G61" s="7">
        <v>-7.2700000000000001E-2</v>
      </c>
      <c r="H61" s="7">
        <v>3.4200000000000001E-2</v>
      </c>
      <c r="I61" s="7">
        <v>3.3500000000000002E-2</v>
      </c>
      <c r="J61" s="7"/>
      <c r="K61" s="7">
        <v>-7.0199999999999999E-2</v>
      </c>
      <c r="L61" s="7">
        <v>4.1000000000000002E-2</v>
      </c>
      <c r="M61" s="7">
        <v>8.7300000000000003E-2</v>
      </c>
    </row>
    <row r="62" spans="2:13" x14ac:dyDescent="0.3">
      <c r="B62" s="8" t="s">
        <v>76</v>
      </c>
      <c r="C62" s="8" t="s">
        <v>77</v>
      </c>
      <c r="D62" s="9">
        <v>23358156</v>
      </c>
      <c r="E62" s="9" t="s">
        <v>11</v>
      </c>
      <c r="F62" s="8"/>
      <c r="G62" s="9">
        <v>-0.153</v>
      </c>
      <c r="H62" s="9">
        <v>7.5800000000000006E-2</v>
      </c>
      <c r="I62" s="9">
        <v>4.36E-2</v>
      </c>
      <c r="J62" s="9"/>
      <c r="K62" s="9">
        <v>-0.14419999999999999</v>
      </c>
      <c r="L62" s="9">
        <v>9.3100000000000002E-2</v>
      </c>
      <c r="M62" s="9">
        <v>0.1216</v>
      </c>
    </row>
    <row r="63" spans="2:13" x14ac:dyDescent="0.3">
      <c r="B63" s="8"/>
      <c r="C63" s="8" t="s">
        <v>78</v>
      </c>
      <c r="D63" s="9">
        <v>23722424</v>
      </c>
      <c r="E63" s="9" t="s">
        <v>11</v>
      </c>
      <c r="F63" s="8"/>
      <c r="G63" s="9">
        <v>-4.1200000000000001E-2</v>
      </c>
      <c r="H63" s="9">
        <v>4.2999999999999997E-2</v>
      </c>
      <c r="I63" s="9">
        <v>0.33789999999999998</v>
      </c>
      <c r="J63" s="9"/>
      <c r="K63" s="9">
        <v>5.9999999999999995E-4</v>
      </c>
      <c r="L63" s="9">
        <v>5.5E-2</v>
      </c>
      <c r="M63" s="9">
        <v>0.99099999999999999</v>
      </c>
    </row>
    <row r="64" spans="2:13" x14ac:dyDescent="0.3">
      <c r="B64" s="8"/>
      <c r="C64" s="8" t="s">
        <v>79</v>
      </c>
      <c r="D64" s="9">
        <v>25201988</v>
      </c>
      <c r="E64" s="9" t="s">
        <v>11</v>
      </c>
      <c r="F64" s="8"/>
      <c r="G64" s="9">
        <v>-5.33E-2</v>
      </c>
      <c r="H64" s="9">
        <v>4.07E-2</v>
      </c>
      <c r="I64" s="9">
        <v>0.19089999999999999</v>
      </c>
      <c r="J64" s="9"/>
      <c r="K64" s="9">
        <v>2.9999999999999997E-4</v>
      </c>
      <c r="L64" s="9">
        <v>5.16E-2</v>
      </c>
      <c r="M64" s="9">
        <v>0.995</v>
      </c>
    </row>
    <row r="65" spans="2:13" x14ac:dyDescent="0.3">
      <c r="B65" s="8"/>
      <c r="C65" s="8" t="s">
        <v>80</v>
      </c>
      <c r="D65" s="9">
        <v>23722424</v>
      </c>
      <c r="E65" s="9" t="s">
        <v>11</v>
      </c>
      <c r="F65" s="8"/>
      <c r="G65" s="9">
        <v>-5.2900000000000003E-2</v>
      </c>
      <c r="H65" s="9">
        <v>4.1300000000000003E-2</v>
      </c>
      <c r="I65" s="9">
        <v>0.2001</v>
      </c>
      <c r="J65" s="9"/>
      <c r="K65" s="9">
        <v>-1.1999999999999999E-3</v>
      </c>
      <c r="L65" s="9">
        <v>5.2400000000000002E-2</v>
      </c>
      <c r="M65" s="9">
        <v>0.98199999999999998</v>
      </c>
    </row>
    <row r="66" spans="2:13" x14ac:dyDescent="0.3">
      <c r="B66" s="8"/>
      <c r="C66" s="8" t="s">
        <v>81</v>
      </c>
      <c r="D66" s="9">
        <v>27225129</v>
      </c>
      <c r="E66" s="9" t="s">
        <v>11</v>
      </c>
      <c r="F66" s="8"/>
      <c r="G66" s="9">
        <v>-4.48E-2</v>
      </c>
      <c r="H66" s="9">
        <v>2.5899999999999999E-2</v>
      </c>
      <c r="I66" s="9">
        <v>8.4400000000000003E-2</v>
      </c>
      <c r="J66" s="9"/>
      <c r="K66" s="9">
        <v>-4.4999999999999997E-3</v>
      </c>
      <c r="L66" s="9">
        <v>3.2300000000000002E-2</v>
      </c>
      <c r="M66" s="9">
        <v>0.88900000000000001</v>
      </c>
    </row>
    <row r="67" spans="2:13" x14ac:dyDescent="0.3">
      <c r="B67" s="4" t="s">
        <v>82</v>
      </c>
      <c r="C67" s="4" t="s">
        <v>83</v>
      </c>
      <c r="D67" s="5">
        <v>20081857</v>
      </c>
      <c r="E67" s="5" t="s">
        <v>11</v>
      </c>
      <c r="F67" s="4"/>
      <c r="G67" s="5">
        <v>-3.5000000000000001E-3</v>
      </c>
      <c r="H67" s="5">
        <v>9.11E-2</v>
      </c>
      <c r="I67" s="5">
        <v>0.96899999999999997</v>
      </c>
      <c r="J67" s="5"/>
      <c r="K67" s="5">
        <v>-6.0100000000000001E-2</v>
      </c>
      <c r="L67" s="5">
        <v>0.12280000000000001</v>
      </c>
      <c r="M67" s="5">
        <v>0.62460000000000004</v>
      </c>
    </row>
    <row r="68" spans="2:13" x14ac:dyDescent="0.3">
      <c r="B68" s="8"/>
      <c r="C68" s="8" t="s">
        <v>84</v>
      </c>
      <c r="D68" s="9">
        <v>22581228</v>
      </c>
      <c r="E68" s="9" t="s">
        <v>11</v>
      </c>
      <c r="F68" s="8"/>
      <c r="G68" s="9">
        <v>2.5600000000000001E-2</v>
      </c>
      <c r="H68" s="9">
        <v>5.16E-2</v>
      </c>
      <c r="I68" s="9">
        <v>0.61990000000000001</v>
      </c>
      <c r="J68" s="9"/>
      <c r="K68" s="9">
        <v>-1.06E-2</v>
      </c>
      <c r="L68" s="9">
        <v>5.8799999999999998E-2</v>
      </c>
      <c r="M68" s="9">
        <v>0.85640000000000005</v>
      </c>
    </row>
    <row r="69" spans="2:13" x14ac:dyDescent="0.3">
      <c r="B69" s="8"/>
      <c r="C69" s="8" t="s">
        <v>85</v>
      </c>
      <c r="D69" s="9">
        <v>22581228</v>
      </c>
      <c r="E69" s="9" t="s">
        <v>11</v>
      </c>
      <c r="F69" s="8"/>
      <c r="G69" s="9">
        <v>0.11990000000000001</v>
      </c>
      <c r="H69" s="9">
        <v>5.4199999999999998E-2</v>
      </c>
      <c r="I69" s="9">
        <v>2.7099999999999999E-2</v>
      </c>
      <c r="J69" s="9"/>
      <c r="K69" s="9">
        <v>-5.5999999999999999E-3</v>
      </c>
      <c r="L69" s="9">
        <v>6.4500000000000002E-2</v>
      </c>
      <c r="M69" s="9">
        <v>0.9304</v>
      </c>
    </row>
    <row r="70" spans="2:13" x14ac:dyDescent="0.3">
      <c r="B70" s="8"/>
      <c r="C70" s="8" t="s">
        <v>86</v>
      </c>
      <c r="D70" s="9">
        <v>20081858</v>
      </c>
      <c r="E70" s="9" t="s">
        <v>11</v>
      </c>
      <c r="F70" s="8"/>
      <c r="G70" s="9">
        <v>3.8E-3</v>
      </c>
      <c r="H70" s="9">
        <v>7.5800000000000006E-2</v>
      </c>
      <c r="I70" s="9">
        <v>0.96009999999999995</v>
      </c>
      <c r="J70" s="9"/>
      <c r="K70" s="9">
        <v>8.0000000000000004E-4</v>
      </c>
      <c r="L70" s="9">
        <v>0.34250000000000003</v>
      </c>
      <c r="M70" s="9">
        <v>0.99819999999999998</v>
      </c>
    </row>
    <row r="71" spans="2:13" x14ac:dyDescent="0.3">
      <c r="B71" s="8"/>
      <c r="C71" s="8" t="s">
        <v>87</v>
      </c>
      <c r="D71" s="9">
        <v>20858683</v>
      </c>
      <c r="E71" s="9" t="s">
        <v>11</v>
      </c>
      <c r="F71" s="8"/>
      <c r="G71" s="9">
        <v>8.4199999999999997E-2</v>
      </c>
      <c r="H71" s="9">
        <v>6.0100000000000001E-2</v>
      </c>
      <c r="I71" s="9">
        <v>0.161</v>
      </c>
      <c r="J71" s="9"/>
      <c r="K71" s="9">
        <v>6.7699999999999996E-2</v>
      </c>
      <c r="L71" s="9">
        <v>6.6400000000000001E-2</v>
      </c>
      <c r="M71" s="9">
        <v>0.3085</v>
      </c>
    </row>
    <row r="72" spans="2:13" x14ac:dyDescent="0.3">
      <c r="B72" s="8"/>
      <c r="C72" s="8" t="s">
        <v>88</v>
      </c>
      <c r="D72" s="9">
        <v>20081858</v>
      </c>
      <c r="E72" s="9" t="s">
        <v>11</v>
      </c>
      <c r="F72" s="8"/>
      <c r="G72" s="9">
        <v>7.0199999999999999E-2</v>
      </c>
      <c r="H72" s="9">
        <v>5.8400000000000001E-2</v>
      </c>
      <c r="I72" s="9">
        <v>0.22900000000000001</v>
      </c>
      <c r="J72" s="9"/>
      <c r="K72" s="9">
        <v>1.34E-2</v>
      </c>
      <c r="L72" s="9">
        <v>7.5499999999999998E-2</v>
      </c>
      <c r="M72" s="9">
        <v>0.85909999999999997</v>
      </c>
    </row>
    <row r="73" spans="2:13" x14ac:dyDescent="0.3">
      <c r="B73" s="8"/>
      <c r="C73" s="8" t="s">
        <v>89</v>
      </c>
      <c r="D73" s="9">
        <v>20081858</v>
      </c>
      <c r="E73" s="9" t="s">
        <v>11</v>
      </c>
      <c r="F73" s="8"/>
      <c r="G73" s="9">
        <v>0.1065</v>
      </c>
      <c r="H73" s="9">
        <v>6.5799999999999997E-2</v>
      </c>
      <c r="I73" s="9">
        <v>0.1055</v>
      </c>
      <c r="J73" s="9"/>
      <c r="K73" s="9">
        <v>9.1000000000000004E-3</v>
      </c>
      <c r="L73" s="9">
        <v>7.5399999999999995E-2</v>
      </c>
      <c r="M73" s="9">
        <v>0.90369999999999995</v>
      </c>
    </row>
    <row r="74" spans="2:13" x14ac:dyDescent="0.3">
      <c r="B74" s="6"/>
      <c r="C74" s="6" t="s">
        <v>90</v>
      </c>
      <c r="D74" s="7">
        <v>22885922</v>
      </c>
      <c r="E74" s="7" t="s">
        <v>11</v>
      </c>
      <c r="F74" s="6"/>
      <c r="G74" s="7">
        <v>0.1081</v>
      </c>
      <c r="H74" s="7">
        <v>4.9200000000000001E-2</v>
      </c>
      <c r="I74" s="7">
        <v>2.8000000000000001E-2</v>
      </c>
      <c r="J74" s="7"/>
      <c r="K74" s="7">
        <v>7.5999999999999998E-2</v>
      </c>
      <c r="L74" s="7">
        <v>6.0299999999999999E-2</v>
      </c>
      <c r="M74" s="7">
        <v>0.20749999999999999</v>
      </c>
    </row>
    <row r="75" spans="2:13" x14ac:dyDescent="0.3">
      <c r="B75" s="8" t="s">
        <v>91</v>
      </c>
      <c r="C75" s="8" t="s">
        <v>92</v>
      </c>
      <c r="D75" s="9">
        <v>23583979</v>
      </c>
      <c r="E75" s="9" t="s">
        <v>17</v>
      </c>
      <c r="F75" s="8"/>
      <c r="G75" s="9">
        <v>-7.1800000000000003E-2</v>
      </c>
      <c r="H75" s="9">
        <v>4.2299999999999997E-2</v>
      </c>
      <c r="I75" s="9">
        <v>8.9499999999999996E-2</v>
      </c>
      <c r="J75" s="9"/>
      <c r="K75" s="9">
        <v>-9.2799999999999994E-2</v>
      </c>
      <c r="L75" s="9">
        <v>4.9000000000000002E-2</v>
      </c>
      <c r="M75" s="9">
        <v>5.8099999999999999E-2</v>
      </c>
    </row>
    <row r="76" spans="2:13" x14ac:dyDescent="0.3">
      <c r="B76" s="8"/>
      <c r="C76" s="8" t="s">
        <v>93</v>
      </c>
      <c r="D76" s="9">
        <v>22139419</v>
      </c>
      <c r="E76" s="9" t="s">
        <v>11</v>
      </c>
      <c r="F76" s="8"/>
      <c r="G76" s="9">
        <v>-3.6499999999999998E-2</v>
      </c>
      <c r="H76" s="9">
        <v>5.0900000000000001E-2</v>
      </c>
      <c r="I76" s="9">
        <v>0.47410000000000002</v>
      </c>
      <c r="J76" s="9"/>
      <c r="K76" s="9">
        <v>-6.8199999999999997E-2</v>
      </c>
      <c r="L76" s="9">
        <v>6.9599999999999995E-2</v>
      </c>
      <c r="M76" s="9">
        <v>0.3276</v>
      </c>
    </row>
    <row r="77" spans="2:13" x14ac:dyDescent="0.3">
      <c r="B77" s="8"/>
      <c r="C77" s="8" t="s">
        <v>94</v>
      </c>
      <c r="D77" s="9">
        <v>22139419</v>
      </c>
      <c r="E77" s="9" t="s">
        <v>11</v>
      </c>
      <c r="F77" s="8"/>
      <c r="G77" s="9">
        <v>2.9000000000000001E-2</v>
      </c>
      <c r="H77" s="9">
        <v>3.7600000000000001E-2</v>
      </c>
      <c r="I77" s="9">
        <v>0.44</v>
      </c>
      <c r="J77" s="9"/>
      <c r="K77" s="9">
        <v>1.15E-2</v>
      </c>
      <c r="L77" s="9">
        <v>4.7800000000000002E-2</v>
      </c>
      <c r="M77" s="9">
        <v>0.81020000000000003</v>
      </c>
    </row>
    <row r="78" spans="2:13" x14ac:dyDescent="0.3">
      <c r="B78" s="4" t="s">
        <v>95</v>
      </c>
      <c r="C78" s="4" t="s">
        <v>96</v>
      </c>
      <c r="D78" s="5">
        <v>26833098</v>
      </c>
      <c r="E78" s="5" t="s">
        <v>11</v>
      </c>
      <c r="F78" s="4"/>
      <c r="G78" s="5">
        <v>6.3399999999999998E-2</v>
      </c>
      <c r="H78" s="5">
        <v>5.7799999999999997E-2</v>
      </c>
      <c r="I78" s="5">
        <v>0.27310000000000001</v>
      </c>
      <c r="J78" s="5"/>
      <c r="K78" s="5">
        <v>8.1100000000000005E-2</v>
      </c>
      <c r="L78" s="5">
        <v>8.0799999999999997E-2</v>
      </c>
      <c r="M78" s="5">
        <v>0.31559999999999999</v>
      </c>
    </row>
    <row r="79" spans="2:13" x14ac:dyDescent="0.3">
      <c r="B79" s="6"/>
      <c r="C79" s="6" t="s">
        <v>97</v>
      </c>
      <c r="D79" s="7">
        <v>26833098</v>
      </c>
      <c r="E79" s="7" t="s">
        <v>11</v>
      </c>
      <c r="F79" s="6"/>
      <c r="G79" s="7">
        <v>0.156</v>
      </c>
      <c r="H79" s="7">
        <v>6.1600000000000002E-2</v>
      </c>
      <c r="I79" s="7">
        <v>1.14E-2</v>
      </c>
      <c r="J79" s="7"/>
      <c r="K79" s="7">
        <v>3.44E-2</v>
      </c>
      <c r="L79" s="7">
        <v>8.1100000000000005E-2</v>
      </c>
      <c r="M79" s="7">
        <v>0.67130000000000001</v>
      </c>
    </row>
    <row r="80" spans="2:13" x14ac:dyDescent="0.3">
      <c r="B80" s="8" t="s">
        <v>98</v>
      </c>
      <c r="C80" s="8" t="s">
        <v>99</v>
      </c>
      <c r="D80" s="9">
        <v>26831199</v>
      </c>
      <c r="E80" s="9" t="s">
        <v>17</v>
      </c>
      <c r="F80" s="8"/>
      <c r="G80" s="9">
        <v>1.55E-2</v>
      </c>
      <c r="H80" s="9">
        <v>7.8200000000000006E-2</v>
      </c>
      <c r="I80" s="9">
        <v>0.84309999999999996</v>
      </c>
      <c r="J80" s="9"/>
      <c r="K80" s="9">
        <v>4.4699999999999997E-2</v>
      </c>
      <c r="L80" s="9">
        <v>0.18360000000000001</v>
      </c>
      <c r="M80" s="9">
        <v>0.80779999999999996</v>
      </c>
    </row>
    <row r="81" spans="2:13" x14ac:dyDescent="0.3">
      <c r="B81" s="8"/>
      <c r="C81" s="8" t="s">
        <v>100</v>
      </c>
      <c r="D81" s="9">
        <v>26831199</v>
      </c>
      <c r="E81" s="9" t="s">
        <v>17</v>
      </c>
      <c r="F81" s="8"/>
      <c r="G81" s="9">
        <v>-6.9599999999999995E-2</v>
      </c>
      <c r="H81" s="9">
        <v>3.5499999999999997E-2</v>
      </c>
      <c r="I81" s="9">
        <v>4.9599999999999998E-2</v>
      </c>
      <c r="J81" s="9"/>
      <c r="K81" s="9">
        <v>-6.1400000000000003E-2</v>
      </c>
      <c r="L81" s="9">
        <v>4.7600000000000003E-2</v>
      </c>
      <c r="M81" s="9">
        <v>0.19700000000000001</v>
      </c>
    </row>
    <row r="82" spans="2:13" x14ac:dyDescent="0.3">
      <c r="B82" s="8"/>
      <c r="C82" s="8" t="s">
        <v>101</v>
      </c>
      <c r="D82" s="9">
        <v>26831199</v>
      </c>
      <c r="E82" s="9" t="s">
        <v>17</v>
      </c>
      <c r="F82" s="8"/>
      <c r="G82" s="9">
        <v>-7.4499999999999997E-2</v>
      </c>
      <c r="H82" s="9">
        <v>3.6700000000000003E-2</v>
      </c>
      <c r="I82" s="9">
        <v>4.2599999999999999E-2</v>
      </c>
      <c r="J82" s="9"/>
      <c r="K82" s="9">
        <v>-7.0999999999999994E-2</v>
      </c>
      <c r="L82" s="9">
        <v>4.9599999999999998E-2</v>
      </c>
      <c r="M82" s="9">
        <v>0.1525</v>
      </c>
    </row>
    <row r="83" spans="2:13" x14ac:dyDescent="0.3">
      <c r="B83" s="8"/>
      <c r="C83" s="8" t="s">
        <v>102</v>
      </c>
      <c r="D83" s="9">
        <v>26831199</v>
      </c>
      <c r="E83" s="9" t="s">
        <v>17</v>
      </c>
      <c r="F83" s="8"/>
      <c r="G83" s="9">
        <v>-0.1037</v>
      </c>
      <c r="H83" s="9">
        <v>6.13E-2</v>
      </c>
      <c r="I83" s="9">
        <v>9.11E-2</v>
      </c>
      <c r="J83" s="9"/>
      <c r="K83" s="9">
        <v>-6.3600000000000004E-2</v>
      </c>
      <c r="L83" s="9">
        <v>8.0100000000000005E-2</v>
      </c>
      <c r="M83" s="9">
        <v>0.42699999999999999</v>
      </c>
    </row>
    <row r="84" spans="2:13" x14ac:dyDescent="0.3">
      <c r="B84" s="8"/>
      <c r="C84" s="8" t="s">
        <v>103</v>
      </c>
      <c r="D84" s="9">
        <v>26631737</v>
      </c>
      <c r="E84" s="9" t="s">
        <v>11</v>
      </c>
      <c r="F84" s="8"/>
      <c r="G84" s="9">
        <v>-3.3700000000000001E-2</v>
      </c>
      <c r="H84" s="9">
        <v>7.0999999999999994E-2</v>
      </c>
      <c r="I84" s="9">
        <v>0.63519999999999999</v>
      </c>
      <c r="J84" s="9"/>
      <c r="K84" s="9">
        <v>-4.6100000000000002E-2</v>
      </c>
      <c r="L84" s="9">
        <v>9.5699999999999993E-2</v>
      </c>
      <c r="M84" s="9">
        <v>0.62960000000000005</v>
      </c>
    </row>
    <row r="85" spans="2:13" x14ac:dyDescent="0.3">
      <c r="B85" s="8"/>
      <c r="C85" s="8" t="s">
        <v>104</v>
      </c>
      <c r="D85" s="9">
        <v>26631737</v>
      </c>
      <c r="E85" s="9" t="s">
        <v>11</v>
      </c>
      <c r="F85" s="8"/>
      <c r="G85" s="9">
        <v>-3.5099999999999999E-2</v>
      </c>
      <c r="H85" s="9">
        <v>7.1199999999999999E-2</v>
      </c>
      <c r="I85" s="9">
        <v>0.62170000000000003</v>
      </c>
      <c r="J85" s="9"/>
      <c r="K85" s="9">
        <v>-6.7799999999999999E-2</v>
      </c>
      <c r="L85" s="9">
        <v>9.5299999999999996E-2</v>
      </c>
      <c r="M85" s="9">
        <v>0.47639999999999999</v>
      </c>
    </row>
    <row r="86" spans="2:13" x14ac:dyDescent="0.3">
      <c r="B86" s="4" t="s">
        <v>105</v>
      </c>
      <c r="C86" s="4" t="s">
        <v>106</v>
      </c>
      <c r="D86" s="5">
        <v>20686565</v>
      </c>
      <c r="E86" s="5" t="s">
        <v>11</v>
      </c>
      <c r="F86" s="4"/>
      <c r="G86" s="5">
        <v>-8.8599999999999998E-2</v>
      </c>
      <c r="H86" s="5">
        <v>3.4599999999999999E-2</v>
      </c>
      <c r="I86" s="5">
        <v>1.04E-2</v>
      </c>
      <c r="J86" s="5"/>
      <c r="K86" s="5">
        <v>-5.2900000000000003E-2</v>
      </c>
      <c r="L86" s="5">
        <v>4.4999999999999998E-2</v>
      </c>
      <c r="M86" s="5">
        <v>0.2392</v>
      </c>
    </row>
    <row r="87" spans="2:13" x14ac:dyDescent="0.3">
      <c r="B87" s="8"/>
      <c r="C87" s="8" t="s">
        <v>107</v>
      </c>
      <c r="D87" s="9">
        <v>20686565</v>
      </c>
      <c r="E87" s="9" t="s">
        <v>11</v>
      </c>
      <c r="F87" s="8"/>
      <c r="G87" s="9">
        <v>1.4E-2</v>
      </c>
      <c r="H87" s="9">
        <v>3.9899999999999998E-2</v>
      </c>
      <c r="I87" s="9">
        <v>0.72609999999999997</v>
      </c>
      <c r="J87" s="9"/>
      <c r="K87" s="9">
        <v>2.2800000000000001E-2</v>
      </c>
      <c r="L87" s="9">
        <v>5.1700000000000003E-2</v>
      </c>
      <c r="M87" s="9">
        <v>0.6593</v>
      </c>
    </row>
    <row r="88" spans="2:13" x14ac:dyDescent="0.3">
      <c r="B88" s="8"/>
      <c r="C88" s="8" t="s">
        <v>108</v>
      </c>
      <c r="D88" s="9">
        <v>20686565</v>
      </c>
      <c r="E88" s="9" t="s">
        <v>11</v>
      </c>
      <c r="F88" s="8"/>
      <c r="G88" s="9">
        <v>8.3999999999999995E-3</v>
      </c>
      <c r="H88" s="9">
        <v>3.44E-2</v>
      </c>
      <c r="I88" s="9">
        <v>0.80740000000000001</v>
      </c>
      <c r="J88" s="9"/>
      <c r="K88" s="9">
        <v>2.5899999999999999E-2</v>
      </c>
      <c r="L88" s="9">
        <v>4.6800000000000001E-2</v>
      </c>
      <c r="M88" s="9">
        <v>0.57950000000000002</v>
      </c>
    </row>
    <row r="89" spans="2:13" x14ac:dyDescent="0.3">
      <c r="B89" s="6"/>
      <c r="C89" s="6" t="s">
        <v>109</v>
      </c>
      <c r="D89" s="7">
        <v>20686565</v>
      </c>
      <c r="E89" s="7" t="s">
        <v>11</v>
      </c>
      <c r="F89" s="6"/>
      <c r="G89" s="7">
        <v>9.2999999999999999E-2</v>
      </c>
      <c r="H89" s="7">
        <v>3.3599999999999998E-2</v>
      </c>
      <c r="I89" s="7">
        <v>5.5999999999999999E-3</v>
      </c>
      <c r="J89" s="7"/>
      <c r="K89" s="7">
        <v>6.4199999999999993E-2</v>
      </c>
      <c r="L89" s="7">
        <v>5.0799999999999998E-2</v>
      </c>
      <c r="M89" s="7">
        <v>0.20580000000000001</v>
      </c>
    </row>
    <row r="90" spans="2:13" x14ac:dyDescent="0.3">
      <c r="B90" s="8" t="s">
        <v>110</v>
      </c>
      <c r="C90" s="8" t="s">
        <v>111</v>
      </c>
      <c r="D90" s="9">
        <v>28166213</v>
      </c>
      <c r="E90" s="9" t="s">
        <v>11</v>
      </c>
      <c r="F90" s="8"/>
      <c r="G90" s="9">
        <v>-4.0399999999999998E-2</v>
      </c>
      <c r="H90" s="9">
        <v>3.8199999999999998E-2</v>
      </c>
      <c r="I90" s="9">
        <v>0.28999999999999998</v>
      </c>
      <c r="J90" s="9"/>
      <c r="K90" s="9">
        <v>-1.5299999999999999E-2</v>
      </c>
      <c r="L90" s="9">
        <v>4.6300000000000001E-2</v>
      </c>
      <c r="M90" s="9">
        <v>0.74029999999999996</v>
      </c>
    </row>
    <row r="91" spans="2:13" x14ac:dyDescent="0.3">
      <c r="B91" s="8"/>
      <c r="C91" s="8" t="s">
        <v>111</v>
      </c>
      <c r="D91" s="9">
        <v>26635082</v>
      </c>
      <c r="E91" s="9" t="s">
        <v>11</v>
      </c>
      <c r="F91" s="8"/>
      <c r="G91" s="9">
        <v>-5.3100000000000001E-2</v>
      </c>
      <c r="H91" s="9">
        <v>4.5600000000000002E-2</v>
      </c>
      <c r="I91" s="9">
        <v>0.2445</v>
      </c>
      <c r="J91" s="9"/>
      <c r="K91" s="9">
        <v>-2.07E-2</v>
      </c>
      <c r="L91" s="9">
        <v>5.8700000000000002E-2</v>
      </c>
      <c r="M91" s="9">
        <v>0.72470000000000001</v>
      </c>
    </row>
    <row r="92" spans="2:13" x14ac:dyDescent="0.3">
      <c r="B92" s="8"/>
      <c r="C92" s="8" t="s">
        <v>111</v>
      </c>
      <c r="D92" s="9">
        <v>21946350</v>
      </c>
      <c r="E92" s="9" t="s">
        <v>11</v>
      </c>
      <c r="F92" s="8"/>
      <c r="G92" s="9">
        <v>1.6E-2</v>
      </c>
      <c r="H92" s="9">
        <v>6.0400000000000002E-2</v>
      </c>
      <c r="I92" s="9">
        <v>0.79120000000000001</v>
      </c>
      <c r="J92" s="9"/>
      <c r="K92" s="9">
        <v>4.5400000000000003E-2</v>
      </c>
      <c r="L92" s="9">
        <v>6.0499999999999998E-2</v>
      </c>
      <c r="M92" s="9">
        <v>0.45269999999999999</v>
      </c>
    </row>
    <row r="93" spans="2:13" x14ac:dyDescent="0.3">
      <c r="B93" s="8"/>
      <c r="C93" s="8" t="s">
        <v>112</v>
      </c>
      <c r="D93" s="9">
        <v>28166213</v>
      </c>
      <c r="E93" s="9" t="s">
        <v>11</v>
      </c>
      <c r="F93" s="8"/>
      <c r="G93" s="9">
        <v>4.6899999999999997E-2</v>
      </c>
      <c r="H93" s="9">
        <v>3.7600000000000001E-2</v>
      </c>
      <c r="I93" s="9">
        <v>0.21229999999999999</v>
      </c>
      <c r="J93" s="9"/>
      <c r="K93" s="9">
        <v>1.06E-2</v>
      </c>
      <c r="L93" s="9">
        <v>4.7399999999999998E-2</v>
      </c>
      <c r="M93" s="9">
        <v>0.82340000000000002</v>
      </c>
    </row>
    <row r="94" spans="2:13" x14ac:dyDescent="0.3">
      <c r="B94" s="8"/>
      <c r="C94" s="8" t="s">
        <v>112</v>
      </c>
      <c r="D94" s="9">
        <v>26635082</v>
      </c>
      <c r="E94" s="9" t="s">
        <v>11</v>
      </c>
      <c r="F94" s="8"/>
      <c r="G94" s="9">
        <v>3.2800000000000003E-2</v>
      </c>
      <c r="H94" s="9">
        <v>5.2699999999999997E-2</v>
      </c>
      <c r="I94" s="9">
        <v>0.53290000000000004</v>
      </c>
      <c r="J94" s="9"/>
      <c r="K94" s="9">
        <v>3.7600000000000001E-2</v>
      </c>
      <c r="L94" s="9">
        <v>6.0299999999999999E-2</v>
      </c>
      <c r="M94" s="9">
        <v>0.53249999999999997</v>
      </c>
    </row>
    <row r="95" spans="2:13" x14ac:dyDescent="0.3">
      <c r="B95" s="8"/>
      <c r="C95" s="8" t="s">
        <v>112</v>
      </c>
      <c r="D95" s="9">
        <v>21946350</v>
      </c>
      <c r="E95" s="9" t="s">
        <v>11</v>
      </c>
      <c r="F95" s="8"/>
      <c r="G95" s="9">
        <v>7.9000000000000001E-2</v>
      </c>
      <c r="H95" s="9">
        <v>5.0299999999999997E-2</v>
      </c>
      <c r="I95" s="9">
        <v>0.1162</v>
      </c>
      <c r="J95" s="9"/>
      <c r="K95" s="9">
        <v>0.1026</v>
      </c>
      <c r="L95" s="9">
        <v>6.4199999999999993E-2</v>
      </c>
      <c r="M95" s="9">
        <v>0.1099</v>
      </c>
    </row>
    <row r="96" spans="2:13" x14ac:dyDescent="0.3">
      <c r="B96" s="8"/>
      <c r="C96" s="8" t="s">
        <v>113</v>
      </c>
      <c r="D96" s="9">
        <v>28166213</v>
      </c>
      <c r="E96" s="9" t="s">
        <v>11</v>
      </c>
      <c r="F96" s="8"/>
      <c r="G96" s="9">
        <v>-6.2100000000000002E-2</v>
      </c>
      <c r="H96" s="9">
        <v>3.7699999999999997E-2</v>
      </c>
      <c r="I96" s="9">
        <v>9.9599999999999994E-2</v>
      </c>
      <c r="J96" s="9"/>
      <c r="K96" s="9">
        <v>-1.43E-2</v>
      </c>
      <c r="L96" s="9">
        <v>4.6300000000000001E-2</v>
      </c>
      <c r="M96" s="9">
        <v>0.75690000000000002</v>
      </c>
    </row>
    <row r="97" spans="2:13" x14ac:dyDescent="0.3">
      <c r="B97" s="8"/>
      <c r="C97" s="8" t="s">
        <v>113</v>
      </c>
      <c r="D97" s="9">
        <v>26635082</v>
      </c>
      <c r="E97" s="9" t="s">
        <v>11</v>
      </c>
      <c r="F97" s="8"/>
      <c r="G97" s="9">
        <v>-8.43E-2</v>
      </c>
      <c r="H97" s="9">
        <v>4.2200000000000001E-2</v>
      </c>
      <c r="I97" s="9">
        <v>4.5400000000000003E-2</v>
      </c>
      <c r="J97" s="9"/>
      <c r="K97" s="9">
        <v>-5.91E-2</v>
      </c>
      <c r="L97" s="9">
        <v>5.8400000000000001E-2</v>
      </c>
      <c r="M97" s="9">
        <v>0.31169999999999998</v>
      </c>
    </row>
    <row r="98" spans="2:13" x14ac:dyDescent="0.3">
      <c r="B98" s="4" t="s">
        <v>114</v>
      </c>
      <c r="C98" s="4" t="s">
        <v>115</v>
      </c>
      <c r="D98" s="5">
        <v>27005778</v>
      </c>
      <c r="E98" s="5" t="s">
        <v>11</v>
      </c>
      <c r="F98" s="4"/>
      <c r="G98" s="5">
        <v>2.0000000000000001E-4</v>
      </c>
      <c r="H98" s="5">
        <v>7.8399999999999997E-2</v>
      </c>
      <c r="I98" s="5">
        <v>0.99829999999999997</v>
      </c>
      <c r="J98" s="5"/>
      <c r="K98" s="5">
        <v>-7.2499999999999995E-2</v>
      </c>
      <c r="L98" s="5">
        <v>8.8300000000000003E-2</v>
      </c>
      <c r="M98" s="5">
        <v>0.41160000000000002</v>
      </c>
    </row>
    <row r="99" spans="2:13" x14ac:dyDescent="0.3">
      <c r="B99" s="8"/>
      <c r="C99" s="8" t="s">
        <v>116</v>
      </c>
      <c r="D99" s="9">
        <v>27005778</v>
      </c>
      <c r="E99" s="9" t="s">
        <v>11</v>
      </c>
      <c r="F99" s="8"/>
      <c r="G99" s="9">
        <v>-2.5100000000000001E-2</v>
      </c>
      <c r="H99" s="9">
        <v>7.5899999999999995E-2</v>
      </c>
      <c r="I99" s="9">
        <v>0.74099999999999999</v>
      </c>
      <c r="J99" s="9"/>
      <c r="K99" s="9">
        <v>-0.10100000000000001</v>
      </c>
      <c r="L99" s="9">
        <v>0.1182</v>
      </c>
      <c r="M99" s="9">
        <v>0.39290000000000003</v>
      </c>
    </row>
    <row r="100" spans="2:13" x14ac:dyDescent="0.3">
      <c r="B100" s="8"/>
      <c r="C100" s="8" t="s">
        <v>117</v>
      </c>
      <c r="D100" s="9">
        <v>27005778</v>
      </c>
      <c r="E100" s="9" t="s">
        <v>11</v>
      </c>
      <c r="F100" s="8"/>
      <c r="G100" s="9">
        <v>-9.2299999999999993E-2</v>
      </c>
      <c r="H100" s="9">
        <v>8.8200000000000001E-2</v>
      </c>
      <c r="I100" s="9">
        <v>0.29559999999999997</v>
      </c>
      <c r="J100" s="9"/>
      <c r="K100" s="9">
        <v>2.58E-2</v>
      </c>
      <c r="L100" s="9">
        <v>0.10929999999999999</v>
      </c>
      <c r="M100" s="9">
        <v>0.81359999999999999</v>
      </c>
    </row>
    <row r="101" spans="2:13" x14ac:dyDescent="0.3">
      <c r="B101" s="8"/>
      <c r="C101" s="8" t="s">
        <v>118</v>
      </c>
      <c r="D101" s="9">
        <v>27005778</v>
      </c>
      <c r="E101" s="9" t="s">
        <v>11</v>
      </c>
      <c r="F101" s="8"/>
      <c r="G101" s="9">
        <v>0.1797</v>
      </c>
      <c r="H101" s="9">
        <v>7.8600000000000003E-2</v>
      </c>
      <c r="I101" s="9">
        <v>2.2200000000000001E-2</v>
      </c>
      <c r="J101" s="9"/>
      <c r="K101" s="9">
        <v>0.2276</v>
      </c>
      <c r="L101" s="9">
        <v>9.3100000000000002E-2</v>
      </c>
      <c r="M101" s="9">
        <v>1.4500000000000001E-2</v>
      </c>
    </row>
    <row r="102" spans="2:13" x14ac:dyDescent="0.3">
      <c r="B102" s="8"/>
      <c r="C102" s="8" t="s">
        <v>119</v>
      </c>
      <c r="D102" s="9">
        <v>27005778</v>
      </c>
      <c r="E102" s="9" t="s">
        <v>11</v>
      </c>
      <c r="F102" s="8"/>
      <c r="G102" s="9">
        <v>0.155</v>
      </c>
      <c r="H102" s="9">
        <v>7.2499999999999995E-2</v>
      </c>
      <c r="I102" s="9">
        <v>3.2599999999999997E-2</v>
      </c>
      <c r="J102" s="9"/>
      <c r="K102" s="9">
        <v>8.5800000000000001E-2</v>
      </c>
      <c r="L102" s="9">
        <v>8.8400000000000006E-2</v>
      </c>
      <c r="M102" s="9">
        <v>0.33139999999999997</v>
      </c>
    </row>
    <row r="103" spans="2:13" x14ac:dyDescent="0.3">
      <c r="B103" s="8"/>
      <c r="C103" s="8" t="s">
        <v>120</v>
      </c>
      <c r="D103" s="9">
        <v>27005778</v>
      </c>
      <c r="E103" s="9" t="s">
        <v>11</v>
      </c>
      <c r="F103" s="8"/>
      <c r="G103" s="9">
        <v>3.5299999999999998E-2</v>
      </c>
      <c r="H103" s="9">
        <v>9.69E-2</v>
      </c>
      <c r="I103" s="9">
        <v>0.71599999999999997</v>
      </c>
      <c r="J103" s="9"/>
      <c r="K103" s="9">
        <v>0.13139999999999999</v>
      </c>
      <c r="L103" s="9">
        <v>0.10920000000000001</v>
      </c>
      <c r="M103" s="9">
        <v>0.22889999999999999</v>
      </c>
    </row>
    <row r="104" spans="2:13" x14ac:dyDescent="0.3">
      <c r="B104" s="8"/>
      <c r="C104" s="8" t="s">
        <v>121</v>
      </c>
      <c r="D104" s="9">
        <v>27005778</v>
      </c>
      <c r="E104" s="9" t="s">
        <v>11</v>
      </c>
      <c r="F104" s="8"/>
      <c r="G104" s="9">
        <v>-0.1038</v>
      </c>
      <c r="H104" s="9">
        <v>8.9700000000000002E-2</v>
      </c>
      <c r="I104" s="9">
        <v>0.2475</v>
      </c>
      <c r="J104" s="9"/>
      <c r="K104" s="9">
        <v>-5.1400000000000001E-2</v>
      </c>
      <c r="L104" s="9">
        <v>8.0600000000000005E-2</v>
      </c>
      <c r="M104" s="9">
        <v>0.52359999999999995</v>
      </c>
    </row>
    <row r="105" spans="2:13" x14ac:dyDescent="0.3">
      <c r="B105" s="8"/>
      <c r="C105" s="8" t="s">
        <v>122</v>
      </c>
      <c r="D105" s="9">
        <v>27005778</v>
      </c>
      <c r="E105" s="9" t="s">
        <v>11</v>
      </c>
      <c r="F105" s="8"/>
      <c r="G105" s="9">
        <v>7.0900000000000005E-2</v>
      </c>
      <c r="H105" s="9">
        <v>7.3999999999999996E-2</v>
      </c>
      <c r="I105" s="9">
        <v>0.33750000000000002</v>
      </c>
      <c r="J105" s="9"/>
      <c r="K105" s="9">
        <v>2.92E-2</v>
      </c>
      <c r="L105" s="9">
        <v>9.8299999999999998E-2</v>
      </c>
      <c r="M105" s="9">
        <v>0.76659999999999995</v>
      </c>
    </row>
    <row r="106" spans="2:13" x14ac:dyDescent="0.3">
      <c r="B106" s="8"/>
      <c r="C106" s="8" t="s">
        <v>123</v>
      </c>
      <c r="D106" s="9">
        <v>27005778</v>
      </c>
      <c r="E106" s="9" t="s">
        <v>11</v>
      </c>
      <c r="F106" s="8"/>
      <c r="G106" s="9">
        <v>-9.2499999999999999E-2</v>
      </c>
      <c r="H106" s="9">
        <v>5.9400000000000001E-2</v>
      </c>
      <c r="I106" s="9">
        <v>0.1193</v>
      </c>
      <c r="J106" s="9"/>
      <c r="K106" s="9">
        <v>-8.5599999999999996E-2</v>
      </c>
      <c r="L106" s="9">
        <v>8.7099999999999997E-2</v>
      </c>
      <c r="M106" s="9">
        <v>0.32529999999999998</v>
      </c>
    </row>
    <row r="107" spans="2:13" x14ac:dyDescent="0.3">
      <c r="B107" s="8"/>
      <c r="C107" s="8" t="s">
        <v>124</v>
      </c>
      <c r="D107" s="9">
        <v>27005778</v>
      </c>
      <c r="E107" s="9" t="s">
        <v>11</v>
      </c>
      <c r="F107" s="8"/>
      <c r="G107" s="9">
        <v>0.1198</v>
      </c>
      <c r="H107" s="9">
        <v>5.9499999999999997E-2</v>
      </c>
      <c r="I107" s="9">
        <v>4.4200000000000003E-2</v>
      </c>
      <c r="J107" s="9"/>
      <c r="K107" s="9">
        <v>9.5500000000000002E-2</v>
      </c>
      <c r="L107" s="9">
        <v>8.5300000000000001E-2</v>
      </c>
      <c r="M107" s="9">
        <v>0.26250000000000001</v>
      </c>
    </row>
    <row r="108" spans="2:13" x14ac:dyDescent="0.3">
      <c r="B108" s="8"/>
      <c r="C108" s="8" t="s">
        <v>125</v>
      </c>
      <c r="D108" s="9">
        <v>27005778</v>
      </c>
      <c r="E108" s="9" t="s">
        <v>11</v>
      </c>
      <c r="F108" s="8"/>
      <c r="G108" s="9">
        <v>-9.6000000000000002E-2</v>
      </c>
      <c r="H108" s="9">
        <v>7.6100000000000001E-2</v>
      </c>
      <c r="I108" s="9">
        <v>0.20760000000000001</v>
      </c>
      <c r="J108" s="9"/>
      <c r="K108" s="9">
        <v>-4.4900000000000002E-2</v>
      </c>
      <c r="L108" s="9">
        <v>0.1062</v>
      </c>
      <c r="M108" s="9">
        <v>0.6724</v>
      </c>
    </row>
    <row r="109" spans="2:13" x14ac:dyDescent="0.3">
      <c r="B109" s="8"/>
      <c r="C109" s="8" t="s">
        <v>126</v>
      </c>
      <c r="D109" s="9">
        <v>27005778</v>
      </c>
      <c r="E109" s="9" t="s">
        <v>11</v>
      </c>
      <c r="F109" s="8"/>
      <c r="G109" s="9">
        <v>-3.0499999999999999E-2</v>
      </c>
      <c r="H109" s="9">
        <v>6.8699999999999997E-2</v>
      </c>
      <c r="I109" s="9">
        <v>0.6573</v>
      </c>
      <c r="J109" s="9"/>
      <c r="K109" s="9">
        <v>-3.7699999999999997E-2</v>
      </c>
      <c r="L109" s="9">
        <v>9.6100000000000005E-2</v>
      </c>
      <c r="M109" s="9">
        <v>0.69479999999999997</v>
      </c>
    </row>
    <row r="110" spans="2:13" x14ac:dyDescent="0.3">
      <c r="B110" s="8"/>
      <c r="C110" s="8" t="s">
        <v>127</v>
      </c>
      <c r="D110" s="9">
        <v>27005778</v>
      </c>
      <c r="E110" s="9" t="s">
        <v>11</v>
      </c>
      <c r="F110" s="8"/>
      <c r="G110" s="9">
        <v>0.1246</v>
      </c>
      <c r="H110" s="9">
        <v>6.4899999999999999E-2</v>
      </c>
      <c r="I110" s="9">
        <v>5.5100000000000003E-2</v>
      </c>
      <c r="J110" s="9"/>
      <c r="K110" s="9">
        <v>1.0699999999999999E-2</v>
      </c>
      <c r="L110" s="9">
        <v>9.0200000000000002E-2</v>
      </c>
      <c r="M110" s="9">
        <v>0.90549999999999997</v>
      </c>
    </row>
    <row r="111" spans="2:13" x14ac:dyDescent="0.3">
      <c r="B111" s="8"/>
      <c r="C111" s="8" t="s">
        <v>128</v>
      </c>
      <c r="D111" s="9">
        <v>27005778</v>
      </c>
      <c r="E111" s="9" t="s">
        <v>11</v>
      </c>
      <c r="F111" s="8"/>
      <c r="G111" s="9">
        <v>-0.159</v>
      </c>
      <c r="H111" s="9">
        <v>0.1215</v>
      </c>
      <c r="I111" s="9">
        <v>0.1905</v>
      </c>
      <c r="J111" s="9"/>
      <c r="K111" s="9">
        <v>-8.8200000000000001E-2</v>
      </c>
      <c r="L111" s="9">
        <v>0.13289999999999999</v>
      </c>
      <c r="M111" s="9">
        <v>0.50690000000000002</v>
      </c>
    </row>
    <row r="112" spans="2:13" x14ac:dyDescent="0.3">
      <c r="B112" s="8"/>
      <c r="C112" s="8" t="s">
        <v>129</v>
      </c>
      <c r="D112" s="9">
        <v>27005778</v>
      </c>
      <c r="E112" s="9" t="s">
        <v>11</v>
      </c>
      <c r="F112" s="8"/>
      <c r="G112" s="9">
        <v>-2.3800000000000002E-2</v>
      </c>
      <c r="H112" s="9">
        <v>6.8900000000000003E-2</v>
      </c>
      <c r="I112" s="9">
        <v>0.72989999999999999</v>
      </c>
      <c r="J112" s="9"/>
      <c r="K112" s="9">
        <v>-4.5999999999999999E-2</v>
      </c>
      <c r="L112" s="9">
        <v>0.1022</v>
      </c>
      <c r="M112" s="9">
        <v>0.65239999999999998</v>
      </c>
    </row>
    <row r="113" spans="2:13" x14ac:dyDescent="0.3">
      <c r="B113" s="8"/>
      <c r="C113" s="8" t="s">
        <v>130</v>
      </c>
      <c r="D113" s="9">
        <v>27005778</v>
      </c>
      <c r="E113" s="9" t="s">
        <v>11</v>
      </c>
      <c r="F113" s="8"/>
      <c r="G113" s="9">
        <v>9.9299999999999999E-2</v>
      </c>
      <c r="H113" s="9">
        <v>6.83E-2</v>
      </c>
      <c r="I113" s="9">
        <v>0.1462</v>
      </c>
      <c r="J113" s="9"/>
      <c r="K113" s="9">
        <v>4.58E-2</v>
      </c>
      <c r="L113" s="9">
        <v>9.1200000000000003E-2</v>
      </c>
      <c r="M113" s="9">
        <v>0.61550000000000005</v>
      </c>
    </row>
    <row r="114" spans="2:13" x14ac:dyDescent="0.3">
      <c r="B114" s="8"/>
      <c r="C114" s="8" t="s">
        <v>131</v>
      </c>
      <c r="D114" s="9">
        <v>27005778</v>
      </c>
      <c r="E114" s="9" t="s">
        <v>11</v>
      </c>
      <c r="F114" s="8"/>
      <c r="G114" s="9">
        <v>-3.3999999999999998E-3</v>
      </c>
      <c r="H114" s="9">
        <v>9.2700000000000005E-2</v>
      </c>
      <c r="I114" s="9">
        <v>0.97099999999999997</v>
      </c>
      <c r="J114" s="9"/>
      <c r="K114" s="9">
        <v>-0.1608</v>
      </c>
      <c r="L114" s="9">
        <v>0.13220000000000001</v>
      </c>
      <c r="M114" s="9">
        <v>0.22389999999999999</v>
      </c>
    </row>
    <row r="115" spans="2:13" x14ac:dyDescent="0.3">
      <c r="B115" s="8"/>
      <c r="C115" s="8" t="s">
        <v>132</v>
      </c>
      <c r="D115" s="9">
        <v>27005778</v>
      </c>
      <c r="E115" s="9" t="s">
        <v>11</v>
      </c>
      <c r="F115" s="8"/>
      <c r="G115" s="9">
        <v>0.11119999999999999</v>
      </c>
      <c r="H115" s="9">
        <v>7.3999999999999996E-2</v>
      </c>
      <c r="I115" s="9">
        <v>0.13320000000000001</v>
      </c>
      <c r="J115" s="9"/>
      <c r="K115" s="9">
        <v>6.4500000000000002E-2</v>
      </c>
      <c r="L115" s="9">
        <v>8.0299999999999996E-2</v>
      </c>
      <c r="M115" s="9">
        <v>0.42149999999999999</v>
      </c>
    </row>
    <row r="116" spans="2:13" x14ac:dyDescent="0.3">
      <c r="B116" s="8"/>
      <c r="C116" s="8" t="s">
        <v>133</v>
      </c>
      <c r="D116" s="9">
        <v>27005778</v>
      </c>
      <c r="E116" s="9" t="s">
        <v>11</v>
      </c>
      <c r="F116" s="8"/>
      <c r="G116" s="9">
        <v>-4.5900000000000003E-2</v>
      </c>
      <c r="H116" s="9">
        <v>8.1699999999999995E-2</v>
      </c>
      <c r="I116" s="9">
        <v>0.57430000000000003</v>
      </c>
      <c r="J116" s="9"/>
      <c r="K116" s="9">
        <v>-3.9800000000000002E-2</v>
      </c>
      <c r="L116" s="9">
        <v>0.1023</v>
      </c>
      <c r="M116" s="9">
        <v>0.69730000000000003</v>
      </c>
    </row>
    <row r="117" spans="2:13" x14ac:dyDescent="0.3">
      <c r="B117" s="8"/>
      <c r="C117" s="8" t="s">
        <v>134</v>
      </c>
      <c r="D117" s="9">
        <v>27005778</v>
      </c>
      <c r="E117" s="9" t="s">
        <v>11</v>
      </c>
      <c r="F117" s="8"/>
      <c r="G117" s="9">
        <v>-0.1089</v>
      </c>
      <c r="H117" s="9">
        <v>7.7100000000000002E-2</v>
      </c>
      <c r="I117" s="9">
        <v>0.1575</v>
      </c>
      <c r="J117" s="9"/>
      <c r="K117" s="9">
        <v>-4.9799999999999997E-2</v>
      </c>
      <c r="L117" s="9">
        <v>0.1042</v>
      </c>
      <c r="M117" s="9">
        <v>0.63270000000000004</v>
      </c>
    </row>
    <row r="118" spans="2:13" x14ac:dyDescent="0.3">
      <c r="B118" s="8"/>
      <c r="C118" s="8" t="s">
        <v>135</v>
      </c>
      <c r="D118" s="9">
        <v>27005778</v>
      </c>
      <c r="E118" s="9" t="s">
        <v>11</v>
      </c>
      <c r="F118" s="8"/>
      <c r="G118" s="9">
        <v>-2.92E-2</v>
      </c>
      <c r="H118" s="9">
        <v>7.2599999999999998E-2</v>
      </c>
      <c r="I118" s="9">
        <v>0.68779999999999997</v>
      </c>
      <c r="J118" s="9"/>
      <c r="K118" s="9">
        <v>-4.0899999999999999E-2</v>
      </c>
      <c r="L118" s="9">
        <v>0.1022</v>
      </c>
      <c r="M118" s="9">
        <v>0.68930000000000002</v>
      </c>
    </row>
    <row r="119" spans="2:13" x14ac:dyDescent="0.3">
      <c r="B119" s="8"/>
      <c r="C119" s="8" t="s">
        <v>136</v>
      </c>
      <c r="D119" s="9">
        <v>27005778</v>
      </c>
      <c r="E119" s="9" t="s">
        <v>11</v>
      </c>
      <c r="F119" s="8"/>
      <c r="G119" s="9">
        <v>0.1084</v>
      </c>
      <c r="H119" s="9">
        <v>7.2999999999999995E-2</v>
      </c>
      <c r="I119" s="9">
        <v>0.13780000000000001</v>
      </c>
      <c r="J119" s="9"/>
      <c r="K119" s="9">
        <v>-4.7999999999999996E-3</v>
      </c>
      <c r="L119" s="9">
        <v>0.1033</v>
      </c>
      <c r="M119" s="9">
        <v>0.96309999999999996</v>
      </c>
    </row>
    <row r="120" spans="2:13" x14ac:dyDescent="0.3">
      <c r="B120" s="8"/>
      <c r="C120" s="8" t="s">
        <v>137</v>
      </c>
      <c r="D120" s="9">
        <v>27005778</v>
      </c>
      <c r="E120" s="9" t="s">
        <v>11</v>
      </c>
      <c r="F120" s="8"/>
      <c r="G120" s="9">
        <v>-0.12089999999999999</v>
      </c>
      <c r="H120" s="9">
        <v>0.10489999999999999</v>
      </c>
      <c r="I120" s="9">
        <v>0.249</v>
      </c>
      <c r="J120" s="9"/>
      <c r="K120" s="9">
        <v>-5.3699999999999998E-2</v>
      </c>
      <c r="L120" s="9">
        <v>0.113</v>
      </c>
      <c r="M120" s="9">
        <v>0.63439999999999996</v>
      </c>
    </row>
    <row r="121" spans="2:13" x14ac:dyDescent="0.3">
      <c r="B121" s="8"/>
      <c r="C121" s="8" t="s">
        <v>138</v>
      </c>
      <c r="D121" s="9">
        <v>27005778</v>
      </c>
      <c r="E121" s="9" t="s">
        <v>11</v>
      </c>
      <c r="F121" s="8"/>
      <c r="G121" s="9">
        <v>-1.23E-2</v>
      </c>
      <c r="H121" s="9">
        <v>7.2099999999999997E-2</v>
      </c>
      <c r="I121" s="9">
        <v>0.86399999999999999</v>
      </c>
      <c r="J121" s="9"/>
      <c r="K121" s="9">
        <v>-3.5299999999999998E-2</v>
      </c>
      <c r="L121" s="9">
        <v>0.10539999999999999</v>
      </c>
      <c r="M121" s="9">
        <v>0.73780000000000001</v>
      </c>
    </row>
    <row r="122" spans="2:13" x14ac:dyDescent="0.3">
      <c r="B122" s="8"/>
      <c r="C122" s="8" t="s">
        <v>139</v>
      </c>
      <c r="D122" s="9">
        <v>27005778</v>
      </c>
      <c r="E122" s="9" t="s">
        <v>11</v>
      </c>
      <c r="F122" s="8"/>
      <c r="G122" s="9">
        <v>0.1303</v>
      </c>
      <c r="H122" s="9">
        <v>6.6500000000000004E-2</v>
      </c>
      <c r="I122" s="9">
        <v>5.0200000000000002E-2</v>
      </c>
      <c r="J122" s="9"/>
      <c r="K122" s="9">
        <v>6.4000000000000003E-3</v>
      </c>
      <c r="L122" s="9">
        <v>0.1008</v>
      </c>
      <c r="M122" s="9">
        <v>0.94910000000000005</v>
      </c>
    </row>
    <row r="123" spans="2:13" x14ac:dyDescent="0.3">
      <c r="B123" s="8"/>
      <c r="C123" s="8" t="s">
        <v>140</v>
      </c>
      <c r="D123" s="9">
        <v>27005778</v>
      </c>
      <c r="E123" s="9" t="s">
        <v>11</v>
      </c>
      <c r="F123" s="8"/>
      <c r="G123" s="9">
        <v>-2.0000000000000001E-4</v>
      </c>
      <c r="H123" s="9">
        <v>7.4399999999999994E-2</v>
      </c>
      <c r="I123" s="9">
        <v>0.99739999999999995</v>
      </c>
      <c r="J123" s="9"/>
      <c r="K123" s="9">
        <v>-3.44E-2</v>
      </c>
      <c r="L123" s="9">
        <v>0.10340000000000001</v>
      </c>
      <c r="M123" s="9">
        <v>0.73899999999999999</v>
      </c>
    </row>
    <row r="124" spans="2:13" x14ac:dyDescent="0.3">
      <c r="B124" s="8"/>
      <c r="C124" s="8" t="s">
        <v>141</v>
      </c>
      <c r="D124" s="9">
        <v>27005778</v>
      </c>
      <c r="E124" s="9" t="s">
        <v>11</v>
      </c>
      <c r="F124" s="8"/>
      <c r="G124" s="9">
        <v>0.1032</v>
      </c>
      <c r="H124" s="9">
        <v>6.9599999999999995E-2</v>
      </c>
      <c r="I124" s="9">
        <v>0.13789999999999999</v>
      </c>
      <c r="J124" s="9"/>
      <c r="K124" s="9">
        <v>2.64E-2</v>
      </c>
      <c r="L124" s="9">
        <v>9.69E-2</v>
      </c>
      <c r="M124" s="9">
        <v>0.78500000000000003</v>
      </c>
    </row>
    <row r="125" spans="2:13" x14ac:dyDescent="0.3">
      <c r="B125" s="8"/>
      <c r="C125" s="8" t="s">
        <v>142</v>
      </c>
      <c r="D125" s="9">
        <v>27005778</v>
      </c>
      <c r="E125" s="9" t="s">
        <v>11</v>
      </c>
      <c r="F125" s="8"/>
      <c r="G125" s="9">
        <v>-6.1600000000000002E-2</v>
      </c>
      <c r="H125" s="9">
        <v>9.35E-2</v>
      </c>
      <c r="I125" s="9">
        <v>0.50990000000000002</v>
      </c>
      <c r="J125" s="9"/>
      <c r="K125" s="9">
        <v>-5.3199999999999997E-2</v>
      </c>
      <c r="L125" s="9">
        <v>0.1047</v>
      </c>
      <c r="M125" s="9">
        <v>0.61129999999999995</v>
      </c>
    </row>
    <row r="126" spans="2:13" x14ac:dyDescent="0.3">
      <c r="B126" s="8"/>
      <c r="C126" s="8" t="s">
        <v>143</v>
      </c>
      <c r="D126" s="9">
        <v>27005778</v>
      </c>
      <c r="E126" s="9" t="s">
        <v>11</v>
      </c>
      <c r="F126" s="8"/>
      <c r="G126" s="9">
        <v>8.14E-2</v>
      </c>
      <c r="H126" s="9">
        <v>7.0499999999999993E-2</v>
      </c>
      <c r="I126" s="9">
        <v>0.2485</v>
      </c>
      <c r="J126" s="9"/>
      <c r="K126" s="9">
        <v>7.1999999999999998E-3</v>
      </c>
      <c r="L126" s="9">
        <v>9.0700000000000003E-2</v>
      </c>
      <c r="M126" s="9">
        <v>0.93659999999999999</v>
      </c>
    </row>
    <row r="127" spans="2:13" x14ac:dyDescent="0.3">
      <c r="B127" s="8"/>
      <c r="C127" s="8" t="s">
        <v>144</v>
      </c>
      <c r="D127" s="9">
        <v>27005778</v>
      </c>
      <c r="E127" s="9" t="s">
        <v>11</v>
      </c>
      <c r="F127" s="8"/>
      <c r="G127" s="9">
        <v>1.2800000000000001E-2</v>
      </c>
      <c r="H127" s="9">
        <v>7.8200000000000006E-2</v>
      </c>
      <c r="I127" s="9">
        <v>0.87</v>
      </c>
      <c r="J127" s="9"/>
      <c r="K127" s="9">
        <v>-1.1599999999999999E-2</v>
      </c>
      <c r="L127" s="9">
        <v>9.1499999999999998E-2</v>
      </c>
      <c r="M127" s="9">
        <v>0.89949999999999997</v>
      </c>
    </row>
    <row r="128" spans="2:13" x14ac:dyDescent="0.3">
      <c r="B128" s="8"/>
      <c r="C128" s="8" t="s">
        <v>145</v>
      </c>
      <c r="D128" s="9">
        <v>27005778</v>
      </c>
      <c r="E128" s="9" t="s">
        <v>11</v>
      </c>
      <c r="F128" s="8"/>
      <c r="G128" s="9">
        <v>0.14729999999999999</v>
      </c>
      <c r="H128" s="9">
        <v>6.4199999999999993E-2</v>
      </c>
      <c r="I128" s="9">
        <v>2.1700000000000001E-2</v>
      </c>
      <c r="J128" s="9"/>
      <c r="K128" s="9">
        <v>0.1037</v>
      </c>
      <c r="L128" s="9">
        <v>7.6499999999999999E-2</v>
      </c>
      <c r="M128" s="9">
        <v>0.17519999999999999</v>
      </c>
    </row>
    <row r="129" spans="2:13" x14ac:dyDescent="0.3">
      <c r="B129" s="8"/>
      <c r="C129" s="8" t="s">
        <v>146</v>
      </c>
      <c r="D129" s="9">
        <v>27005778</v>
      </c>
      <c r="E129" s="9" t="s">
        <v>11</v>
      </c>
      <c r="F129" s="8"/>
      <c r="G129" s="9">
        <v>-0.15229999999999999</v>
      </c>
      <c r="H129" s="9">
        <v>8.2100000000000006E-2</v>
      </c>
      <c r="I129" s="9">
        <v>6.3500000000000001E-2</v>
      </c>
      <c r="J129" s="9"/>
      <c r="K129" s="9">
        <v>-0.2056</v>
      </c>
      <c r="L129" s="9">
        <v>0.20749999999999999</v>
      </c>
      <c r="M129" s="9">
        <v>0.32179999999999997</v>
      </c>
    </row>
    <row r="130" spans="2:13" x14ac:dyDescent="0.3">
      <c r="B130" s="8"/>
      <c r="C130" s="8" t="s">
        <v>147</v>
      </c>
      <c r="D130" s="9">
        <v>27005778</v>
      </c>
      <c r="E130" s="9" t="s">
        <v>11</v>
      </c>
      <c r="F130" s="8"/>
      <c r="G130" s="9">
        <v>-0.11899999999999999</v>
      </c>
      <c r="H130" s="9">
        <v>0.12790000000000001</v>
      </c>
      <c r="I130" s="9">
        <v>0.35210000000000002</v>
      </c>
      <c r="J130" s="9"/>
      <c r="K130" s="9">
        <v>-9.1999999999999998E-2</v>
      </c>
      <c r="L130" s="9">
        <v>0.1212</v>
      </c>
      <c r="M130" s="9">
        <v>0.44779999999999998</v>
      </c>
    </row>
    <row r="131" spans="2:13" x14ac:dyDescent="0.3">
      <c r="B131" s="8"/>
      <c r="C131" s="8" t="s">
        <v>148</v>
      </c>
      <c r="D131" s="9">
        <v>27005778</v>
      </c>
      <c r="E131" s="9" t="s">
        <v>11</v>
      </c>
      <c r="F131" s="8"/>
      <c r="G131" s="9">
        <v>-9.35E-2</v>
      </c>
      <c r="H131" s="9">
        <v>7.0999999999999994E-2</v>
      </c>
      <c r="I131" s="9">
        <v>0.18779999999999999</v>
      </c>
      <c r="J131" s="9"/>
      <c r="K131" s="9">
        <v>-7.2499999999999995E-2</v>
      </c>
      <c r="L131" s="9">
        <v>8.43E-2</v>
      </c>
      <c r="M131" s="9">
        <v>0.38979999999999998</v>
      </c>
    </row>
    <row r="132" spans="2:13" x14ac:dyDescent="0.3">
      <c r="B132" s="8"/>
      <c r="C132" s="8" t="s">
        <v>149</v>
      </c>
      <c r="D132" s="9">
        <v>27005778</v>
      </c>
      <c r="E132" s="9" t="s">
        <v>11</v>
      </c>
      <c r="F132" s="8"/>
      <c r="G132" s="9">
        <v>-0.11219999999999999</v>
      </c>
      <c r="H132" s="9">
        <v>8.3699999999999997E-2</v>
      </c>
      <c r="I132" s="9">
        <v>0.1802</v>
      </c>
      <c r="J132" s="9"/>
      <c r="K132" s="9">
        <v>-4.0500000000000001E-2</v>
      </c>
      <c r="L132" s="9">
        <v>0.1032</v>
      </c>
      <c r="M132" s="9">
        <v>0.69499999999999995</v>
      </c>
    </row>
    <row r="133" spans="2:13" x14ac:dyDescent="0.3">
      <c r="B133" s="8"/>
      <c r="C133" s="8" t="s">
        <v>150</v>
      </c>
      <c r="D133" s="9">
        <v>27005778</v>
      </c>
      <c r="E133" s="9" t="s">
        <v>11</v>
      </c>
      <c r="F133" s="8"/>
      <c r="G133" s="9">
        <v>-6.8199999999999997E-2</v>
      </c>
      <c r="H133" s="9">
        <v>6.6500000000000004E-2</v>
      </c>
      <c r="I133" s="9">
        <v>0.3049</v>
      </c>
      <c r="J133" s="9"/>
      <c r="K133" s="9">
        <v>-6.2799999999999995E-2</v>
      </c>
      <c r="L133" s="9">
        <v>8.8099999999999998E-2</v>
      </c>
      <c r="M133" s="9">
        <v>0.47570000000000001</v>
      </c>
    </row>
    <row r="134" spans="2:13" x14ac:dyDescent="0.3">
      <c r="B134" s="8"/>
      <c r="C134" s="8" t="s">
        <v>151</v>
      </c>
      <c r="D134" s="9">
        <v>27005778</v>
      </c>
      <c r="E134" s="9" t="s">
        <v>11</v>
      </c>
      <c r="F134" s="8"/>
      <c r="G134" s="9">
        <v>0.1038</v>
      </c>
      <c r="H134" s="9">
        <v>7.0099999999999996E-2</v>
      </c>
      <c r="I134" s="9">
        <v>0.13850000000000001</v>
      </c>
      <c r="J134" s="9"/>
      <c r="K134" s="9">
        <v>-2.5999999999999999E-3</v>
      </c>
      <c r="L134" s="9">
        <v>8.5400000000000004E-2</v>
      </c>
      <c r="M134" s="9">
        <v>0.97560000000000002</v>
      </c>
    </row>
    <row r="135" spans="2:13" x14ac:dyDescent="0.3">
      <c r="B135" s="8"/>
      <c r="C135" s="8" t="s">
        <v>152</v>
      </c>
      <c r="D135" s="9">
        <v>27005778</v>
      </c>
      <c r="E135" s="9" t="s">
        <v>11</v>
      </c>
      <c r="F135" s="8"/>
      <c r="G135" s="9">
        <v>-0.12909999999999999</v>
      </c>
      <c r="H135" s="9">
        <v>0.1013</v>
      </c>
      <c r="I135" s="9">
        <v>0.2024</v>
      </c>
      <c r="J135" s="9"/>
      <c r="K135" s="9">
        <v>-6.7000000000000004E-2</v>
      </c>
      <c r="L135" s="9">
        <v>0.11459999999999999</v>
      </c>
      <c r="M135" s="9">
        <v>0.55900000000000005</v>
      </c>
    </row>
    <row r="136" spans="2:13" x14ac:dyDescent="0.3">
      <c r="B136" s="8"/>
      <c r="C136" s="8" t="s">
        <v>153</v>
      </c>
      <c r="D136" s="9">
        <v>27005778</v>
      </c>
      <c r="E136" s="9" t="s">
        <v>11</v>
      </c>
      <c r="F136" s="8"/>
      <c r="G136" s="9">
        <v>0.1109</v>
      </c>
      <c r="H136" s="9">
        <v>7.17E-2</v>
      </c>
      <c r="I136" s="9">
        <v>0.1217</v>
      </c>
      <c r="J136" s="9"/>
      <c r="K136" s="9">
        <v>1.2999999999999999E-2</v>
      </c>
      <c r="L136" s="9">
        <v>9.4399999999999998E-2</v>
      </c>
      <c r="M136" s="9">
        <v>0.89049999999999996</v>
      </c>
    </row>
    <row r="137" spans="2:13" x14ac:dyDescent="0.3">
      <c r="B137" s="8"/>
      <c r="C137" s="8" t="s">
        <v>154</v>
      </c>
      <c r="D137" s="9">
        <v>27005778</v>
      </c>
      <c r="E137" s="9" t="s">
        <v>11</v>
      </c>
      <c r="F137" s="8"/>
      <c r="G137" s="9">
        <v>8.3699999999999997E-2</v>
      </c>
      <c r="H137" s="9">
        <v>7.4899999999999994E-2</v>
      </c>
      <c r="I137" s="9">
        <v>0.26400000000000001</v>
      </c>
      <c r="J137" s="9"/>
      <c r="K137" s="9">
        <v>7.1000000000000004E-3</v>
      </c>
      <c r="L137" s="9">
        <v>9.9000000000000005E-2</v>
      </c>
      <c r="M137" s="9">
        <v>0.94259999999999999</v>
      </c>
    </row>
    <row r="138" spans="2:13" x14ac:dyDescent="0.3">
      <c r="B138" s="8"/>
      <c r="C138" s="8" t="s">
        <v>155</v>
      </c>
      <c r="D138" s="9">
        <v>27005778</v>
      </c>
      <c r="E138" s="9" t="s">
        <v>11</v>
      </c>
      <c r="F138" s="8"/>
      <c r="G138" s="9">
        <v>-0.10290000000000001</v>
      </c>
      <c r="H138" s="9">
        <v>0.10639999999999999</v>
      </c>
      <c r="I138" s="9">
        <v>0.3332</v>
      </c>
      <c r="J138" s="9"/>
      <c r="K138" s="9">
        <v>-9.7600000000000006E-2</v>
      </c>
      <c r="L138" s="9">
        <v>0.12139999999999999</v>
      </c>
      <c r="M138" s="9">
        <v>0.42149999999999999</v>
      </c>
    </row>
    <row r="139" spans="2:13" x14ac:dyDescent="0.3">
      <c r="B139" s="8"/>
      <c r="C139" s="8" t="s">
        <v>156</v>
      </c>
      <c r="D139" s="9">
        <v>27005778</v>
      </c>
      <c r="E139" s="9" t="s">
        <v>11</v>
      </c>
      <c r="F139" s="8"/>
      <c r="G139" s="9">
        <v>-9.6799999999999997E-2</v>
      </c>
      <c r="H139" s="9">
        <v>0.1234</v>
      </c>
      <c r="I139" s="9">
        <v>0.433</v>
      </c>
      <c r="J139" s="9"/>
      <c r="K139" s="9">
        <v>-0.13869999999999999</v>
      </c>
      <c r="L139" s="9">
        <v>0.13569999999999999</v>
      </c>
      <c r="M139" s="9">
        <v>0.30659999999999998</v>
      </c>
    </row>
    <row r="140" spans="2:13" x14ac:dyDescent="0.3">
      <c r="B140" s="8"/>
      <c r="C140" s="8" t="s">
        <v>157</v>
      </c>
      <c r="D140" s="9">
        <v>27005778</v>
      </c>
      <c r="E140" s="9" t="s">
        <v>11</v>
      </c>
      <c r="F140" s="8"/>
      <c r="G140" s="9">
        <v>0.10680000000000001</v>
      </c>
      <c r="H140" s="9">
        <v>7.9299999999999995E-2</v>
      </c>
      <c r="I140" s="9">
        <v>0.1779</v>
      </c>
      <c r="J140" s="9"/>
      <c r="K140" s="9">
        <v>0.14130000000000001</v>
      </c>
      <c r="L140" s="9">
        <v>0.10059999999999999</v>
      </c>
      <c r="M140" s="9">
        <v>0.16</v>
      </c>
    </row>
    <row r="141" spans="2:13" x14ac:dyDescent="0.3">
      <c r="B141" s="8"/>
      <c r="C141" s="8" t="s">
        <v>158</v>
      </c>
      <c r="D141" s="9">
        <v>27005778</v>
      </c>
      <c r="E141" s="9" t="s">
        <v>11</v>
      </c>
      <c r="F141" s="8"/>
      <c r="G141" s="9">
        <v>-4.19E-2</v>
      </c>
      <c r="H141" s="9">
        <v>8.9800000000000005E-2</v>
      </c>
      <c r="I141" s="9">
        <v>0.64070000000000005</v>
      </c>
      <c r="J141" s="9"/>
      <c r="K141" s="9">
        <v>-5.57E-2</v>
      </c>
      <c r="L141" s="9">
        <v>0.1268</v>
      </c>
      <c r="M141" s="9">
        <v>0.66039999999999999</v>
      </c>
    </row>
    <row r="142" spans="2:13" x14ac:dyDescent="0.3">
      <c r="B142" s="8"/>
      <c r="C142" s="8" t="s">
        <v>159</v>
      </c>
      <c r="D142" s="9">
        <v>27005778</v>
      </c>
      <c r="E142" s="9" t="s">
        <v>11</v>
      </c>
      <c r="F142" s="8"/>
      <c r="G142" s="9">
        <v>0.1459</v>
      </c>
      <c r="H142" s="9">
        <v>7.5700000000000003E-2</v>
      </c>
      <c r="I142" s="9">
        <v>5.3999999999999999E-2</v>
      </c>
      <c r="J142" s="9"/>
      <c r="K142" s="9">
        <v>0.13780000000000001</v>
      </c>
      <c r="L142" s="9">
        <v>9.8400000000000001E-2</v>
      </c>
      <c r="M142" s="9">
        <v>0.1613</v>
      </c>
    </row>
    <row r="143" spans="2:13" x14ac:dyDescent="0.3">
      <c r="B143" s="8"/>
      <c r="C143" s="8" t="s">
        <v>160</v>
      </c>
      <c r="D143" s="9">
        <v>27005778</v>
      </c>
      <c r="E143" s="9" t="s">
        <v>11</v>
      </c>
      <c r="F143" s="8"/>
      <c r="G143" s="9">
        <v>0.23810000000000001</v>
      </c>
      <c r="H143" s="9">
        <v>9.2299999999999993E-2</v>
      </c>
      <c r="I143" s="9">
        <v>9.9000000000000008E-3</v>
      </c>
      <c r="J143" s="9"/>
      <c r="K143" s="9">
        <v>0.26090000000000002</v>
      </c>
      <c r="L143" s="9">
        <v>0.15479999999999999</v>
      </c>
      <c r="M143" s="9">
        <v>9.1899999999999996E-2</v>
      </c>
    </row>
    <row r="144" spans="2:13" x14ac:dyDescent="0.3">
      <c r="B144" s="8"/>
      <c r="C144" s="8" t="s">
        <v>161</v>
      </c>
      <c r="D144" s="9">
        <v>27005778</v>
      </c>
      <c r="E144" s="9" t="s">
        <v>11</v>
      </c>
      <c r="F144" s="8"/>
      <c r="G144" s="9">
        <v>0.23630000000000001</v>
      </c>
      <c r="H144" s="9">
        <v>0.14449999999999999</v>
      </c>
      <c r="I144" s="9">
        <v>0.1019</v>
      </c>
      <c r="J144" s="9"/>
      <c r="K144" s="9">
        <v>0.14499999999999999</v>
      </c>
      <c r="L144" s="9">
        <v>0.18010000000000001</v>
      </c>
      <c r="M144" s="9">
        <v>0.42080000000000001</v>
      </c>
    </row>
    <row r="145" spans="2:13" x14ac:dyDescent="0.3">
      <c r="B145" s="8"/>
      <c r="C145" s="8" t="s">
        <v>162</v>
      </c>
      <c r="D145" s="9">
        <v>27005778</v>
      </c>
      <c r="E145" s="9" t="s">
        <v>11</v>
      </c>
      <c r="F145" s="8"/>
      <c r="G145" s="9">
        <v>-0.1207</v>
      </c>
      <c r="H145" s="9">
        <v>8.3500000000000005E-2</v>
      </c>
      <c r="I145" s="9">
        <v>0.14860000000000001</v>
      </c>
      <c r="J145" s="9"/>
      <c r="K145" s="9">
        <v>-5.7700000000000001E-2</v>
      </c>
      <c r="L145" s="9">
        <v>0.10100000000000001</v>
      </c>
      <c r="M145" s="9">
        <v>0.56799999999999995</v>
      </c>
    </row>
    <row r="146" spans="2:13" x14ac:dyDescent="0.3">
      <c r="B146" s="8"/>
      <c r="C146" s="8" t="s">
        <v>163</v>
      </c>
      <c r="D146" s="9">
        <v>27005778</v>
      </c>
      <c r="E146" s="9" t="s">
        <v>11</v>
      </c>
      <c r="F146" s="8"/>
      <c r="G146" s="9">
        <v>-9.6799999999999997E-2</v>
      </c>
      <c r="H146" s="9">
        <v>0.1129</v>
      </c>
      <c r="I146" s="9">
        <v>0.39119999999999999</v>
      </c>
      <c r="J146" s="9"/>
      <c r="K146" s="9">
        <v>1.4E-2</v>
      </c>
      <c r="L146" s="9">
        <v>0.1186</v>
      </c>
      <c r="M146" s="9">
        <v>0.90610000000000002</v>
      </c>
    </row>
    <row r="147" spans="2:13" x14ac:dyDescent="0.3">
      <c r="B147" s="8"/>
      <c r="C147" s="8" t="s">
        <v>164</v>
      </c>
      <c r="D147" s="9">
        <v>27005778</v>
      </c>
      <c r="E147" s="9" t="s">
        <v>11</v>
      </c>
      <c r="F147" s="8"/>
      <c r="G147" s="9">
        <v>0.1426</v>
      </c>
      <c r="H147" s="9">
        <v>7.1199999999999999E-2</v>
      </c>
      <c r="I147" s="9">
        <v>4.5199999999999997E-2</v>
      </c>
      <c r="J147" s="9"/>
      <c r="K147" s="9">
        <v>2.9100000000000001E-2</v>
      </c>
      <c r="L147" s="9">
        <v>0.1139</v>
      </c>
      <c r="M147" s="9">
        <v>0.79820000000000002</v>
      </c>
    </row>
    <row r="148" spans="2:13" x14ac:dyDescent="0.3">
      <c r="B148" s="8"/>
      <c r="C148" s="8" t="s">
        <v>165</v>
      </c>
      <c r="D148" s="9">
        <v>27005778</v>
      </c>
      <c r="E148" s="9" t="s">
        <v>11</v>
      </c>
      <c r="F148" s="8"/>
      <c r="G148" s="9">
        <v>0.15229999999999999</v>
      </c>
      <c r="H148" s="9">
        <v>0.1138</v>
      </c>
      <c r="I148" s="9">
        <v>0.1807</v>
      </c>
      <c r="J148" s="9"/>
      <c r="K148" s="9">
        <v>-8.9999999999999998E-4</v>
      </c>
      <c r="L148" s="9">
        <v>0.125</v>
      </c>
      <c r="M148" s="9">
        <v>0.99460000000000004</v>
      </c>
    </row>
    <row r="149" spans="2:13" x14ac:dyDescent="0.3">
      <c r="B149" s="8"/>
      <c r="C149" s="8" t="s">
        <v>166</v>
      </c>
      <c r="D149" s="9">
        <v>27005778</v>
      </c>
      <c r="E149" s="9" t="s">
        <v>11</v>
      </c>
      <c r="F149" s="8"/>
      <c r="G149" s="9">
        <v>6.8099999999999994E-2</v>
      </c>
      <c r="H149" s="9">
        <v>7.1900000000000006E-2</v>
      </c>
      <c r="I149" s="9">
        <v>0.34389999999999998</v>
      </c>
      <c r="J149" s="9"/>
      <c r="K149" s="9">
        <v>1.78E-2</v>
      </c>
      <c r="L149" s="9">
        <v>9.6600000000000005E-2</v>
      </c>
      <c r="M149" s="9">
        <v>0.85340000000000005</v>
      </c>
    </row>
    <row r="150" spans="2:13" x14ac:dyDescent="0.3">
      <c r="B150" s="8"/>
      <c r="C150" s="8" t="s">
        <v>167</v>
      </c>
      <c r="D150" s="9">
        <v>27005778</v>
      </c>
      <c r="E150" s="9" t="s">
        <v>11</v>
      </c>
      <c r="F150" s="8"/>
      <c r="G150" s="9">
        <v>0.18010000000000001</v>
      </c>
      <c r="H150" s="9">
        <v>0.1207</v>
      </c>
      <c r="I150" s="9">
        <v>0.1358</v>
      </c>
      <c r="J150" s="9"/>
      <c r="K150" s="9">
        <v>-6.3E-3</v>
      </c>
      <c r="L150" s="9">
        <v>0.112</v>
      </c>
      <c r="M150" s="9">
        <v>0.95489999999999997</v>
      </c>
    </row>
    <row r="151" spans="2:13" x14ac:dyDescent="0.3">
      <c r="B151" s="8"/>
      <c r="C151" s="8" t="s">
        <v>168</v>
      </c>
      <c r="D151" s="9">
        <v>27005778</v>
      </c>
      <c r="E151" s="9" t="s">
        <v>11</v>
      </c>
      <c r="F151" s="8"/>
      <c r="G151" s="9">
        <v>0.11890000000000001</v>
      </c>
      <c r="H151" s="9">
        <v>8.5500000000000007E-2</v>
      </c>
      <c r="I151" s="9">
        <v>0.1646</v>
      </c>
      <c r="J151" s="9"/>
      <c r="K151" s="9">
        <v>6.2100000000000002E-2</v>
      </c>
      <c r="L151" s="9">
        <v>0.12690000000000001</v>
      </c>
      <c r="M151" s="9">
        <v>0.62480000000000002</v>
      </c>
    </row>
    <row r="152" spans="2:13" x14ac:dyDescent="0.3">
      <c r="B152" s="8"/>
      <c r="C152" s="8" t="s">
        <v>169</v>
      </c>
      <c r="D152" s="9">
        <v>27005778</v>
      </c>
      <c r="E152" s="9" t="s">
        <v>11</v>
      </c>
      <c r="F152" s="8"/>
      <c r="G152" s="9">
        <v>0.11210000000000001</v>
      </c>
      <c r="H152" s="9">
        <v>7.0199999999999999E-2</v>
      </c>
      <c r="I152" s="9">
        <v>0.1101</v>
      </c>
      <c r="J152" s="9"/>
      <c r="K152" s="9">
        <v>5.8999999999999997E-2</v>
      </c>
      <c r="L152" s="9">
        <v>8.2100000000000006E-2</v>
      </c>
      <c r="M152" s="9">
        <v>0.47220000000000001</v>
      </c>
    </row>
    <row r="153" spans="2:13" x14ac:dyDescent="0.3">
      <c r="B153" s="8"/>
      <c r="C153" s="8" t="s">
        <v>170</v>
      </c>
      <c r="D153" s="9">
        <v>27005778</v>
      </c>
      <c r="E153" s="9" t="s">
        <v>11</v>
      </c>
      <c r="F153" s="8"/>
      <c r="G153" s="9">
        <v>-6.4600000000000005E-2</v>
      </c>
      <c r="H153" s="9">
        <v>7.7499999999999999E-2</v>
      </c>
      <c r="I153" s="9">
        <v>0.40410000000000001</v>
      </c>
      <c r="J153" s="9"/>
      <c r="K153" s="9">
        <v>-6.0499999999999998E-2</v>
      </c>
      <c r="L153" s="9">
        <v>9.9000000000000005E-2</v>
      </c>
      <c r="M153" s="9">
        <v>0.5413</v>
      </c>
    </row>
    <row r="154" spans="2:13" x14ac:dyDescent="0.3">
      <c r="B154" s="8"/>
      <c r="C154" s="8" t="s">
        <v>171</v>
      </c>
      <c r="D154" s="9">
        <v>27005778</v>
      </c>
      <c r="E154" s="9" t="s">
        <v>11</v>
      </c>
      <c r="F154" s="8"/>
      <c r="G154" s="9">
        <v>-0.12</v>
      </c>
      <c r="H154" s="9">
        <v>7.8700000000000006E-2</v>
      </c>
      <c r="I154" s="9">
        <v>0.1273</v>
      </c>
      <c r="J154" s="9"/>
      <c r="K154" s="9">
        <v>-5.9900000000000002E-2</v>
      </c>
      <c r="L154" s="9">
        <v>0.11020000000000001</v>
      </c>
      <c r="M154" s="9">
        <v>0.58689999999999998</v>
      </c>
    </row>
    <row r="155" spans="2:13" x14ac:dyDescent="0.3">
      <c r="B155" s="8"/>
      <c r="C155" s="8" t="s">
        <v>172</v>
      </c>
      <c r="D155" s="9">
        <v>27005778</v>
      </c>
      <c r="E155" s="9" t="s">
        <v>11</v>
      </c>
      <c r="F155" s="8"/>
      <c r="G155" s="9">
        <v>-2.6100000000000002E-2</v>
      </c>
      <c r="H155" s="9">
        <v>6.88E-2</v>
      </c>
      <c r="I155" s="9">
        <v>0.70499999999999996</v>
      </c>
      <c r="J155" s="9"/>
      <c r="K155" s="9">
        <v>-2.81E-2</v>
      </c>
      <c r="L155" s="9">
        <v>9.2600000000000002E-2</v>
      </c>
      <c r="M155" s="9">
        <v>0.76139999999999997</v>
      </c>
    </row>
    <row r="156" spans="2:13" x14ac:dyDescent="0.3">
      <c r="B156" s="8"/>
      <c r="C156" s="8" t="s">
        <v>173</v>
      </c>
      <c r="D156" s="9">
        <v>27005778</v>
      </c>
      <c r="E156" s="9" t="s">
        <v>11</v>
      </c>
      <c r="F156" s="8"/>
      <c r="G156" s="9">
        <v>0.1178</v>
      </c>
      <c r="H156" s="9">
        <v>7.3400000000000007E-2</v>
      </c>
      <c r="I156" s="9">
        <v>0.10879999999999999</v>
      </c>
      <c r="J156" s="9"/>
      <c r="K156" s="9">
        <v>1.5800000000000002E-2</v>
      </c>
      <c r="L156" s="9">
        <v>9.3799999999999994E-2</v>
      </c>
      <c r="M156" s="9">
        <v>0.86660000000000004</v>
      </c>
    </row>
    <row r="157" spans="2:13" x14ac:dyDescent="0.3">
      <c r="B157" s="8"/>
      <c r="C157" s="8" t="s">
        <v>174</v>
      </c>
      <c r="D157" s="9">
        <v>27005778</v>
      </c>
      <c r="E157" s="9" t="s">
        <v>11</v>
      </c>
      <c r="F157" s="8"/>
      <c r="G157" s="9">
        <v>-9.9900000000000003E-2</v>
      </c>
      <c r="H157" s="9">
        <v>9.5000000000000001E-2</v>
      </c>
      <c r="I157" s="9">
        <v>0.29289999999999999</v>
      </c>
      <c r="J157" s="9"/>
      <c r="K157" s="9">
        <v>-4.2799999999999998E-2</v>
      </c>
      <c r="L157" s="9">
        <v>0.1105</v>
      </c>
      <c r="M157" s="9">
        <v>0.69840000000000002</v>
      </c>
    </row>
    <row r="158" spans="2:13" x14ac:dyDescent="0.3">
      <c r="B158" s="8"/>
      <c r="C158" s="8" t="s">
        <v>175</v>
      </c>
      <c r="D158" s="9">
        <v>27005778</v>
      </c>
      <c r="E158" s="9" t="s">
        <v>11</v>
      </c>
      <c r="F158" s="8"/>
      <c r="G158" s="9">
        <v>1.17E-2</v>
      </c>
      <c r="H158" s="9">
        <v>6.9199999999999998E-2</v>
      </c>
      <c r="I158" s="9">
        <v>0.86599999999999999</v>
      </c>
      <c r="J158" s="9"/>
      <c r="K158" s="9">
        <v>5.0000000000000001E-3</v>
      </c>
      <c r="L158" s="9">
        <v>9.69E-2</v>
      </c>
      <c r="M158" s="9">
        <v>0.9587</v>
      </c>
    </row>
    <row r="159" spans="2:13" x14ac:dyDescent="0.3">
      <c r="B159" s="8"/>
      <c r="C159" s="8" t="s">
        <v>176</v>
      </c>
      <c r="D159" s="9">
        <v>27005778</v>
      </c>
      <c r="E159" s="9" t="s">
        <v>11</v>
      </c>
      <c r="F159" s="8"/>
      <c r="G159" s="9">
        <v>0.1191</v>
      </c>
      <c r="H159" s="9">
        <v>7.2599999999999998E-2</v>
      </c>
      <c r="I159" s="9">
        <v>0.1008</v>
      </c>
      <c r="J159" s="9"/>
      <c r="K159" s="9">
        <v>2.29E-2</v>
      </c>
      <c r="L159" s="9">
        <v>9.8900000000000002E-2</v>
      </c>
      <c r="M159" s="9">
        <v>0.81669999999999998</v>
      </c>
    </row>
    <row r="160" spans="2:13" x14ac:dyDescent="0.3">
      <c r="B160" s="8"/>
      <c r="C160" s="8" t="s">
        <v>177</v>
      </c>
      <c r="D160" s="9">
        <v>27005778</v>
      </c>
      <c r="E160" s="9" t="s">
        <v>11</v>
      </c>
      <c r="F160" s="8"/>
      <c r="G160" s="9">
        <v>8.7999999999999995E-2</v>
      </c>
      <c r="H160" s="9">
        <v>7.3200000000000001E-2</v>
      </c>
      <c r="I160" s="9">
        <v>0.22939999999999999</v>
      </c>
      <c r="J160" s="9"/>
      <c r="K160" s="9">
        <v>1.7000000000000001E-2</v>
      </c>
      <c r="L160" s="9">
        <v>9.3700000000000006E-2</v>
      </c>
      <c r="M160" s="9">
        <v>0.85599999999999998</v>
      </c>
    </row>
    <row r="161" spans="2:13" x14ac:dyDescent="0.3">
      <c r="B161" s="8"/>
      <c r="C161" s="8" t="s">
        <v>178</v>
      </c>
      <c r="D161" s="9">
        <v>27005778</v>
      </c>
      <c r="E161" s="9" t="s">
        <v>11</v>
      </c>
      <c r="F161" s="8"/>
      <c r="G161" s="9">
        <v>-9.8400000000000001E-2</v>
      </c>
      <c r="H161" s="9">
        <v>9.35E-2</v>
      </c>
      <c r="I161" s="9">
        <v>0.29260000000000003</v>
      </c>
      <c r="J161" s="9"/>
      <c r="K161" s="9">
        <v>-4.7899999999999998E-2</v>
      </c>
      <c r="L161" s="9">
        <v>0.1118</v>
      </c>
      <c r="M161" s="9">
        <v>0.66810000000000003</v>
      </c>
    </row>
    <row r="162" spans="2:13" x14ac:dyDescent="0.3">
      <c r="B162" s="8"/>
      <c r="C162" s="8" t="s">
        <v>179</v>
      </c>
      <c r="D162" s="9">
        <v>27005778</v>
      </c>
      <c r="E162" s="9" t="s">
        <v>11</v>
      </c>
      <c r="F162" s="8"/>
      <c r="G162" s="9">
        <v>0.1166</v>
      </c>
      <c r="H162" s="9">
        <v>7.3999999999999996E-2</v>
      </c>
      <c r="I162" s="9">
        <v>0.11509999999999999</v>
      </c>
      <c r="J162" s="9"/>
      <c r="K162" s="9">
        <v>1.83E-2</v>
      </c>
      <c r="L162" s="9">
        <v>8.48E-2</v>
      </c>
      <c r="M162" s="9">
        <v>0.82879999999999998</v>
      </c>
    </row>
    <row r="163" spans="2:13" x14ac:dyDescent="0.3">
      <c r="B163" s="8"/>
      <c r="C163" s="8" t="s">
        <v>180</v>
      </c>
      <c r="D163" s="9">
        <v>27005778</v>
      </c>
      <c r="E163" s="9" t="s">
        <v>11</v>
      </c>
      <c r="F163" s="8"/>
      <c r="G163" s="9">
        <v>-4.8399999999999999E-2</v>
      </c>
      <c r="H163" s="9">
        <v>8.5500000000000007E-2</v>
      </c>
      <c r="I163" s="9">
        <v>0.57130000000000003</v>
      </c>
      <c r="J163" s="9"/>
      <c r="K163" s="9">
        <v>-4.7800000000000002E-2</v>
      </c>
      <c r="L163" s="9">
        <v>9.7799999999999998E-2</v>
      </c>
      <c r="M163" s="9">
        <v>0.62480000000000002</v>
      </c>
    </row>
    <row r="164" spans="2:13" x14ac:dyDescent="0.3">
      <c r="B164" s="8"/>
      <c r="C164" s="8" t="s">
        <v>181</v>
      </c>
      <c r="D164" s="9">
        <v>27005778</v>
      </c>
      <c r="E164" s="9" t="s">
        <v>11</v>
      </c>
      <c r="F164" s="8"/>
      <c r="G164" s="9">
        <v>-6.3399999999999998E-2</v>
      </c>
      <c r="H164" s="9">
        <v>5.28E-2</v>
      </c>
      <c r="I164" s="9">
        <v>0.22989999999999999</v>
      </c>
      <c r="J164" s="9"/>
      <c r="K164" s="9">
        <v>-1.9E-2</v>
      </c>
      <c r="L164" s="9">
        <v>8.3000000000000004E-2</v>
      </c>
      <c r="M164" s="9">
        <v>0.81889999999999996</v>
      </c>
    </row>
    <row r="165" spans="2:13" x14ac:dyDescent="0.3">
      <c r="B165" s="8"/>
      <c r="C165" s="8" t="s">
        <v>182</v>
      </c>
      <c r="D165" s="9">
        <v>27005778</v>
      </c>
      <c r="E165" s="9" t="s">
        <v>11</v>
      </c>
      <c r="F165" s="8"/>
      <c r="G165" s="9">
        <v>-9.5699999999999993E-2</v>
      </c>
      <c r="H165" s="9">
        <v>5.3199999999999997E-2</v>
      </c>
      <c r="I165" s="9">
        <v>7.1999999999999995E-2</v>
      </c>
      <c r="J165" s="9"/>
      <c r="K165" s="9">
        <v>-6.5699999999999995E-2</v>
      </c>
      <c r="L165" s="9">
        <v>8.0600000000000005E-2</v>
      </c>
      <c r="M165" s="9">
        <v>0.41510000000000002</v>
      </c>
    </row>
    <row r="166" spans="2:13" x14ac:dyDescent="0.3">
      <c r="B166" s="8"/>
      <c r="C166" s="8" t="s">
        <v>183</v>
      </c>
      <c r="D166" s="9">
        <v>27005778</v>
      </c>
      <c r="E166" s="9" t="s">
        <v>11</v>
      </c>
      <c r="F166" s="8"/>
      <c r="G166" s="9">
        <v>-3.32E-2</v>
      </c>
      <c r="H166" s="9">
        <v>7.9399999999999998E-2</v>
      </c>
      <c r="I166" s="9">
        <v>0.67630000000000001</v>
      </c>
      <c r="J166" s="9"/>
      <c r="K166" s="9">
        <v>-9.2999999999999992E-3</v>
      </c>
      <c r="L166" s="9">
        <v>9.3299999999999994E-2</v>
      </c>
      <c r="M166" s="9">
        <v>0.92090000000000005</v>
      </c>
    </row>
    <row r="167" spans="2:13" x14ac:dyDescent="0.3">
      <c r="B167" s="8"/>
      <c r="C167" s="8" t="s">
        <v>184</v>
      </c>
      <c r="D167" s="9">
        <v>27005778</v>
      </c>
      <c r="E167" s="9" t="s">
        <v>11</v>
      </c>
      <c r="F167" s="8"/>
      <c r="G167" s="9">
        <v>0.13339999999999999</v>
      </c>
      <c r="H167" s="9">
        <v>6.9199999999999998E-2</v>
      </c>
      <c r="I167" s="9">
        <v>5.3699999999999998E-2</v>
      </c>
      <c r="J167" s="9"/>
      <c r="K167" s="9">
        <v>4.6199999999999998E-2</v>
      </c>
      <c r="L167" s="9">
        <v>9.5699999999999993E-2</v>
      </c>
      <c r="M167" s="9">
        <v>0.62949999999999995</v>
      </c>
    </row>
    <row r="168" spans="2:13" x14ac:dyDescent="0.3">
      <c r="B168" s="8"/>
      <c r="C168" s="8" t="s">
        <v>185</v>
      </c>
      <c r="D168" s="9">
        <v>27005778</v>
      </c>
      <c r="E168" s="9" t="s">
        <v>11</v>
      </c>
      <c r="F168" s="8"/>
      <c r="G168" s="9">
        <v>-0.1082</v>
      </c>
      <c r="H168" s="9">
        <v>8.4199999999999997E-2</v>
      </c>
      <c r="I168" s="9">
        <v>0.19839999999999999</v>
      </c>
      <c r="J168" s="9"/>
      <c r="K168" s="9">
        <v>-4.8800000000000003E-2</v>
      </c>
      <c r="L168" s="9">
        <v>9.4600000000000004E-2</v>
      </c>
      <c r="M168" s="9">
        <v>0.60580000000000001</v>
      </c>
    </row>
    <row r="169" spans="2:13" x14ac:dyDescent="0.3">
      <c r="B169" s="8"/>
      <c r="C169" s="8" t="s">
        <v>186</v>
      </c>
      <c r="D169" s="9">
        <v>27005778</v>
      </c>
      <c r="E169" s="9" t="s">
        <v>11</v>
      </c>
      <c r="F169" s="8"/>
      <c r="G169" s="9">
        <v>-5.91E-2</v>
      </c>
      <c r="H169" s="9">
        <v>7.6300000000000007E-2</v>
      </c>
      <c r="I169" s="9">
        <v>0.43819999999999998</v>
      </c>
      <c r="J169" s="9"/>
      <c r="K169" s="9">
        <v>-3.7900000000000003E-2</v>
      </c>
      <c r="L169" s="9">
        <v>9.4600000000000004E-2</v>
      </c>
      <c r="M169" s="9">
        <v>0.68840000000000001</v>
      </c>
    </row>
    <row r="170" spans="2:13" x14ac:dyDescent="0.3">
      <c r="B170" s="8"/>
      <c r="C170" s="8" t="s">
        <v>187</v>
      </c>
      <c r="D170" s="9">
        <v>27005778</v>
      </c>
      <c r="E170" s="9" t="s">
        <v>11</v>
      </c>
      <c r="F170" s="8"/>
      <c r="G170" s="9">
        <v>-9.2999999999999999E-2</v>
      </c>
      <c r="H170" s="9">
        <v>8.2699999999999996E-2</v>
      </c>
      <c r="I170" s="9">
        <v>0.26069999999999999</v>
      </c>
      <c r="J170" s="9"/>
      <c r="K170" s="9">
        <v>-2.93E-2</v>
      </c>
      <c r="L170" s="9">
        <v>0.1023</v>
      </c>
      <c r="M170" s="9">
        <v>0.77480000000000004</v>
      </c>
    </row>
    <row r="171" spans="2:13" x14ac:dyDescent="0.3">
      <c r="B171" s="8"/>
      <c r="C171" s="8" t="s">
        <v>188</v>
      </c>
      <c r="D171" s="9">
        <v>27005778</v>
      </c>
      <c r="E171" s="9" t="s">
        <v>11</v>
      </c>
      <c r="F171" s="8"/>
      <c r="G171" s="9">
        <v>-4.3799999999999999E-2</v>
      </c>
      <c r="H171" s="9">
        <v>6.6799999999999998E-2</v>
      </c>
      <c r="I171" s="9">
        <v>0.51219999999999999</v>
      </c>
      <c r="J171" s="9"/>
      <c r="K171" s="9">
        <v>-4.8300000000000003E-2</v>
      </c>
      <c r="L171" s="9">
        <v>9.0899999999999995E-2</v>
      </c>
      <c r="M171" s="9">
        <v>0.5948</v>
      </c>
    </row>
    <row r="172" spans="2:13" x14ac:dyDescent="0.3">
      <c r="B172" s="8"/>
      <c r="C172" s="8" t="s">
        <v>189</v>
      </c>
      <c r="D172" s="9">
        <v>27005778</v>
      </c>
      <c r="E172" s="9" t="s">
        <v>11</v>
      </c>
      <c r="F172" s="8"/>
      <c r="G172" s="9">
        <v>9.8400000000000001E-2</v>
      </c>
      <c r="H172" s="9">
        <v>7.2900000000000006E-2</v>
      </c>
      <c r="I172" s="9">
        <v>0.1769</v>
      </c>
      <c r="J172" s="9"/>
      <c r="K172" s="9">
        <v>1E-4</v>
      </c>
      <c r="L172" s="9">
        <v>9.3100000000000002E-2</v>
      </c>
      <c r="M172" s="9">
        <v>0.999</v>
      </c>
    </row>
    <row r="173" spans="2:13" x14ac:dyDescent="0.3">
      <c r="B173" s="8"/>
      <c r="C173" s="8" t="s">
        <v>190</v>
      </c>
      <c r="D173" s="9">
        <v>27005778</v>
      </c>
      <c r="E173" s="9" t="s">
        <v>11</v>
      </c>
      <c r="F173" s="8"/>
      <c r="G173" s="9">
        <v>-3.2599999999999997E-2</v>
      </c>
      <c r="H173" s="9">
        <v>6.7599999999999993E-2</v>
      </c>
      <c r="I173" s="9">
        <v>0.62970000000000004</v>
      </c>
      <c r="J173" s="9"/>
      <c r="K173" s="9">
        <v>-5.8999999999999997E-2</v>
      </c>
      <c r="L173" s="9">
        <v>0.1033</v>
      </c>
      <c r="M173" s="9">
        <v>0.56759999999999999</v>
      </c>
    </row>
    <row r="174" spans="2:13" x14ac:dyDescent="0.3">
      <c r="B174" s="8"/>
      <c r="C174" s="8" t="s">
        <v>191</v>
      </c>
      <c r="D174" s="9">
        <v>27005778</v>
      </c>
      <c r="E174" s="9" t="s">
        <v>11</v>
      </c>
      <c r="F174" s="8"/>
      <c r="G174" s="9">
        <v>-0.13020000000000001</v>
      </c>
      <c r="H174" s="9">
        <v>0.114</v>
      </c>
      <c r="I174" s="9">
        <v>0.25359999999999999</v>
      </c>
      <c r="J174" s="9"/>
      <c r="K174" s="9">
        <v>-6.5100000000000005E-2</v>
      </c>
      <c r="L174" s="9">
        <v>0.13339999999999999</v>
      </c>
      <c r="M174" s="9">
        <v>0.62529999999999997</v>
      </c>
    </row>
    <row r="175" spans="2:13" x14ac:dyDescent="0.3">
      <c r="B175" s="8"/>
      <c r="C175" s="8" t="s">
        <v>192</v>
      </c>
      <c r="D175" s="9">
        <v>27005778</v>
      </c>
      <c r="E175" s="9" t="s">
        <v>11</v>
      </c>
      <c r="F175" s="8"/>
      <c r="G175" s="9">
        <v>-3.3500000000000002E-2</v>
      </c>
      <c r="H175" s="9">
        <v>6.7199999999999996E-2</v>
      </c>
      <c r="I175" s="9">
        <v>0.61819999999999997</v>
      </c>
      <c r="J175" s="9"/>
      <c r="K175" s="9">
        <v>-4.4999999999999998E-2</v>
      </c>
      <c r="L175" s="9">
        <v>0.1003</v>
      </c>
      <c r="M175" s="9">
        <v>0.65369999999999995</v>
      </c>
    </row>
    <row r="176" spans="2:13" x14ac:dyDescent="0.3">
      <c r="B176" s="8"/>
      <c r="C176" s="8" t="s">
        <v>193</v>
      </c>
      <c r="D176" s="9">
        <v>27005778</v>
      </c>
      <c r="E176" s="9" t="s">
        <v>11</v>
      </c>
      <c r="F176" s="8"/>
      <c r="G176" s="9">
        <v>8.9700000000000002E-2</v>
      </c>
      <c r="H176" s="9">
        <v>6.9000000000000006E-2</v>
      </c>
      <c r="I176" s="9">
        <v>0.19370000000000001</v>
      </c>
      <c r="J176" s="9"/>
      <c r="K176" s="9">
        <v>2.4400000000000002E-2</v>
      </c>
      <c r="L176" s="9">
        <v>0.09</v>
      </c>
      <c r="M176" s="9">
        <v>0.78639999999999999</v>
      </c>
    </row>
    <row r="177" spans="2:13" x14ac:dyDescent="0.3">
      <c r="B177" s="8"/>
      <c r="C177" s="8" t="s">
        <v>194</v>
      </c>
      <c r="D177" s="9">
        <v>27005778</v>
      </c>
      <c r="E177" s="9" t="s">
        <v>11</v>
      </c>
      <c r="F177" s="8"/>
      <c r="G177" s="9">
        <v>-4.02E-2</v>
      </c>
      <c r="H177" s="9">
        <v>7.4800000000000005E-2</v>
      </c>
      <c r="I177" s="9">
        <v>0.59130000000000005</v>
      </c>
      <c r="J177" s="9"/>
      <c r="K177" s="9">
        <v>-6.25E-2</v>
      </c>
      <c r="L177" s="9">
        <v>0.1198</v>
      </c>
      <c r="M177" s="9">
        <v>0.60189999999999999</v>
      </c>
    </row>
    <row r="178" spans="2:13" x14ac:dyDescent="0.3">
      <c r="B178" s="8"/>
      <c r="C178" s="8" t="s">
        <v>195</v>
      </c>
      <c r="D178" s="9">
        <v>27005778</v>
      </c>
      <c r="E178" s="9" t="s">
        <v>11</v>
      </c>
      <c r="F178" s="8"/>
      <c r="G178" s="9">
        <v>6.8099999999999994E-2</v>
      </c>
      <c r="H178" s="9">
        <v>7.8100000000000003E-2</v>
      </c>
      <c r="I178" s="9">
        <v>0.38350000000000001</v>
      </c>
      <c r="J178" s="9"/>
      <c r="K178" s="9">
        <v>1.38E-2</v>
      </c>
      <c r="L178" s="9">
        <v>9.6699999999999994E-2</v>
      </c>
      <c r="M178" s="9">
        <v>0.88629999999999998</v>
      </c>
    </row>
    <row r="179" spans="2:13" x14ac:dyDescent="0.3">
      <c r="B179" s="8"/>
      <c r="C179" s="8" t="s">
        <v>196</v>
      </c>
      <c r="D179" s="9">
        <v>27005778</v>
      </c>
      <c r="E179" s="9" t="s">
        <v>11</v>
      </c>
      <c r="F179" s="8"/>
      <c r="G179" s="9">
        <v>-6.9199999999999998E-2</v>
      </c>
      <c r="H179" s="9">
        <v>0.1101</v>
      </c>
      <c r="I179" s="9">
        <v>0.52969999999999995</v>
      </c>
      <c r="J179" s="9"/>
      <c r="K179" s="9">
        <v>-8.4599999999999995E-2</v>
      </c>
      <c r="L179" s="9">
        <v>0.1148</v>
      </c>
      <c r="M179" s="9">
        <v>0.46139999999999998</v>
      </c>
    </row>
    <row r="180" spans="2:13" x14ac:dyDescent="0.3">
      <c r="B180" s="8"/>
      <c r="C180" s="8" t="s">
        <v>197</v>
      </c>
      <c r="D180" s="9">
        <v>27005778</v>
      </c>
      <c r="E180" s="9" t="s">
        <v>11</v>
      </c>
      <c r="F180" s="8"/>
      <c r="G180" s="9">
        <v>0.10489999999999999</v>
      </c>
      <c r="H180" s="9">
        <v>6.9500000000000006E-2</v>
      </c>
      <c r="I180" s="9">
        <v>0.13109999999999999</v>
      </c>
      <c r="J180" s="9"/>
      <c r="K180" s="9">
        <v>1.35E-2</v>
      </c>
      <c r="L180" s="9">
        <v>8.9800000000000005E-2</v>
      </c>
      <c r="M180" s="9">
        <v>0.88049999999999995</v>
      </c>
    </row>
    <row r="181" spans="2:13" x14ac:dyDescent="0.3">
      <c r="B181" s="8"/>
      <c r="C181" s="8" t="s">
        <v>198</v>
      </c>
      <c r="D181" s="9">
        <v>27005778</v>
      </c>
      <c r="E181" s="9" t="s">
        <v>11</v>
      </c>
      <c r="F181" s="8"/>
      <c r="G181" s="9">
        <v>-5.5500000000000001E-2</v>
      </c>
      <c r="H181" s="9">
        <v>7.9799999999999996E-2</v>
      </c>
      <c r="I181" s="9">
        <v>0.4869</v>
      </c>
      <c r="J181" s="9"/>
      <c r="K181" s="9">
        <v>-4.5199999999999997E-2</v>
      </c>
      <c r="L181" s="9">
        <v>0.1002</v>
      </c>
      <c r="M181" s="9">
        <v>0.65210000000000001</v>
      </c>
    </row>
    <row r="182" spans="2:13" x14ac:dyDescent="0.3">
      <c r="B182" s="8"/>
      <c r="C182" s="8" t="s">
        <v>199</v>
      </c>
      <c r="D182" s="9">
        <v>27005778</v>
      </c>
      <c r="E182" s="9" t="s">
        <v>11</v>
      </c>
      <c r="F182" s="8"/>
      <c r="G182" s="9">
        <v>-0.1062</v>
      </c>
      <c r="H182" s="9">
        <v>7.7200000000000005E-2</v>
      </c>
      <c r="I182" s="9">
        <v>0.16900000000000001</v>
      </c>
      <c r="J182" s="9"/>
      <c r="K182" s="9">
        <v>-4.7399999999999998E-2</v>
      </c>
      <c r="L182" s="9">
        <v>0.10680000000000001</v>
      </c>
      <c r="M182" s="9">
        <v>0.65710000000000002</v>
      </c>
    </row>
    <row r="183" spans="2:13" x14ac:dyDescent="0.3">
      <c r="B183" s="8"/>
      <c r="C183" s="8" t="s">
        <v>200</v>
      </c>
      <c r="D183" s="9">
        <v>27005778</v>
      </c>
      <c r="E183" s="9" t="s">
        <v>11</v>
      </c>
      <c r="F183" s="8"/>
      <c r="G183" s="9">
        <v>-3.3500000000000002E-2</v>
      </c>
      <c r="H183" s="9">
        <v>7.0599999999999996E-2</v>
      </c>
      <c r="I183" s="9">
        <v>0.63560000000000005</v>
      </c>
      <c r="J183" s="9"/>
      <c r="K183" s="9">
        <v>-4.2700000000000002E-2</v>
      </c>
      <c r="L183" s="9">
        <v>0.1</v>
      </c>
      <c r="M183" s="9">
        <v>0.66910000000000003</v>
      </c>
    </row>
    <row r="184" spans="2:13" x14ac:dyDescent="0.3">
      <c r="B184" s="8"/>
      <c r="C184" s="8" t="s">
        <v>201</v>
      </c>
      <c r="D184" s="9">
        <v>27005778</v>
      </c>
      <c r="E184" s="9" t="s">
        <v>11</v>
      </c>
      <c r="F184" s="8"/>
      <c r="G184" s="9">
        <v>9.8599999999999993E-2</v>
      </c>
      <c r="H184" s="9">
        <v>6.9199999999999998E-2</v>
      </c>
      <c r="I184" s="9">
        <v>0.154</v>
      </c>
      <c r="J184" s="9"/>
      <c r="K184" s="9">
        <v>5.9999999999999995E-4</v>
      </c>
      <c r="L184" s="9">
        <v>9.2399999999999996E-2</v>
      </c>
      <c r="M184" s="9">
        <v>0.99470000000000003</v>
      </c>
    </row>
    <row r="185" spans="2:13" x14ac:dyDescent="0.3">
      <c r="B185" s="8"/>
      <c r="C185" s="8" t="s">
        <v>202</v>
      </c>
      <c r="D185" s="9">
        <v>27005778</v>
      </c>
      <c r="E185" s="9" t="s">
        <v>11</v>
      </c>
      <c r="F185" s="8"/>
      <c r="G185" s="9">
        <v>-0.1399</v>
      </c>
      <c r="H185" s="9">
        <v>0.1105</v>
      </c>
      <c r="I185" s="9">
        <v>0.2054</v>
      </c>
      <c r="J185" s="9"/>
      <c r="K185" s="9">
        <v>-6.6400000000000001E-2</v>
      </c>
      <c r="L185" s="9">
        <v>0.11840000000000001</v>
      </c>
      <c r="M185" s="9">
        <v>0.57479999999999998</v>
      </c>
    </row>
    <row r="186" spans="2:13" x14ac:dyDescent="0.3">
      <c r="B186" s="8"/>
      <c r="C186" s="8" t="s">
        <v>203</v>
      </c>
      <c r="D186" s="9">
        <v>27005778</v>
      </c>
      <c r="E186" s="9" t="s">
        <v>11</v>
      </c>
      <c r="F186" s="8"/>
      <c r="G186" s="9">
        <v>-2.3400000000000001E-2</v>
      </c>
      <c r="H186" s="9">
        <v>6.9900000000000004E-2</v>
      </c>
      <c r="I186" s="9">
        <v>0.73760000000000003</v>
      </c>
      <c r="J186" s="9"/>
      <c r="K186" s="9">
        <v>-5.0999999999999997E-2</v>
      </c>
      <c r="L186" s="9">
        <v>0.1032</v>
      </c>
      <c r="M186" s="9">
        <v>0.62119999999999997</v>
      </c>
    </row>
    <row r="187" spans="2:13" x14ac:dyDescent="0.3">
      <c r="B187" s="8"/>
      <c r="C187" s="8" t="s">
        <v>204</v>
      </c>
      <c r="D187" s="9">
        <v>27005778</v>
      </c>
      <c r="E187" s="9" t="s">
        <v>11</v>
      </c>
      <c r="F187" s="8"/>
      <c r="G187" s="9">
        <v>0.1336</v>
      </c>
      <c r="H187" s="9">
        <v>6.8599999999999994E-2</v>
      </c>
      <c r="I187" s="9">
        <v>5.1700000000000003E-2</v>
      </c>
      <c r="J187" s="9"/>
      <c r="K187" s="9">
        <v>3.8300000000000001E-2</v>
      </c>
      <c r="L187" s="9">
        <v>9.8400000000000001E-2</v>
      </c>
      <c r="M187" s="9">
        <v>0.69740000000000002</v>
      </c>
    </row>
    <row r="188" spans="2:13" x14ac:dyDescent="0.3">
      <c r="B188" s="8"/>
      <c r="C188" s="8" t="s">
        <v>205</v>
      </c>
      <c r="D188" s="9">
        <v>27005778</v>
      </c>
      <c r="E188" s="9" t="s">
        <v>11</v>
      </c>
      <c r="F188" s="8"/>
      <c r="G188" s="9">
        <v>4.3E-3</v>
      </c>
      <c r="H188" s="9">
        <v>0.1145</v>
      </c>
      <c r="I188" s="9">
        <v>0.96989999999999998</v>
      </c>
      <c r="J188" s="9"/>
      <c r="K188" s="9">
        <v>1.3899999999999999E-2</v>
      </c>
      <c r="L188" s="9">
        <v>0.1037</v>
      </c>
      <c r="M188" s="9">
        <v>0.89359999999999995</v>
      </c>
    </row>
    <row r="189" spans="2:13" x14ac:dyDescent="0.3">
      <c r="B189" s="8"/>
      <c r="C189" s="8" t="s">
        <v>206</v>
      </c>
      <c r="D189" s="9">
        <v>27005778</v>
      </c>
      <c r="E189" s="9" t="s">
        <v>11</v>
      </c>
      <c r="F189" s="8"/>
      <c r="G189" s="9">
        <v>-1.0800000000000001E-2</v>
      </c>
      <c r="H189" s="9">
        <v>7.4300000000000005E-2</v>
      </c>
      <c r="I189" s="9">
        <v>0.88419999999999999</v>
      </c>
      <c r="J189" s="9"/>
      <c r="K189" s="9">
        <v>-4.7899999999999998E-2</v>
      </c>
      <c r="L189" s="9">
        <v>0.10929999999999999</v>
      </c>
      <c r="M189" s="9">
        <v>0.66139999999999999</v>
      </c>
    </row>
    <row r="190" spans="2:13" x14ac:dyDescent="0.3">
      <c r="B190" s="8"/>
      <c r="C190" s="8" t="s">
        <v>207</v>
      </c>
      <c r="D190" s="9">
        <v>27005778</v>
      </c>
      <c r="E190" s="9" t="s">
        <v>11</v>
      </c>
      <c r="F190" s="8"/>
      <c r="G190" s="9">
        <v>9.6500000000000002E-2</v>
      </c>
      <c r="H190" s="9">
        <v>7.0300000000000001E-2</v>
      </c>
      <c r="I190" s="9">
        <v>0.16969999999999999</v>
      </c>
      <c r="J190" s="9"/>
      <c r="K190" s="9">
        <v>2.1999999999999999E-2</v>
      </c>
      <c r="L190" s="9">
        <v>9.5399999999999999E-2</v>
      </c>
      <c r="M190" s="9">
        <v>0.81759999999999999</v>
      </c>
    </row>
    <row r="191" spans="2:13" x14ac:dyDescent="0.3">
      <c r="B191" s="8"/>
      <c r="C191" s="8" t="s">
        <v>208</v>
      </c>
      <c r="D191" s="9">
        <v>27005778</v>
      </c>
      <c r="E191" s="9" t="s">
        <v>11</v>
      </c>
      <c r="F191" s="8"/>
      <c r="G191" s="9">
        <v>-0.1132</v>
      </c>
      <c r="H191" s="9">
        <v>0.10589999999999999</v>
      </c>
      <c r="I191" s="9">
        <v>0.28520000000000001</v>
      </c>
      <c r="J191" s="9"/>
      <c r="K191" s="9">
        <v>-8.3099999999999993E-2</v>
      </c>
      <c r="L191" s="9">
        <v>0.1125</v>
      </c>
      <c r="M191" s="9">
        <v>0.46</v>
      </c>
    </row>
    <row r="192" spans="2:13" x14ac:dyDescent="0.3">
      <c r="B192" s="8"/>
      <c r="C192" s="8" t="s">
        <v>209</v>
      </c>
      <c r="D192" s="9">
        <v>27005778</v>
      </c>
      <c r="E192" s="9" t="s">
        <v>11</v>
      </c>
      <c r="F192" s="8"/>
      <c r="G192" s="9">
        <v>0.1356</v>
      </c>
      <c r="H192" s="9">
        <v>6.8500000000000005E-2</v>
      </c>
      <c r="I192" s="9">
        <v>4.7800000000000002E-2</v>
      </c>
      <c r="J192" s="9"/>
      <c r="K192" s="9">
        <v>4.0300000000000002E-2</v>
      </c>
      <c r="L192" s="9">
        <v>8.1699999999999995E-2</v>
      </c>
      <c r="M192" s="9">
        <v>0.62180000000000002</v>
      </c>
    </row>
    <row r="193" spans="2:13" x14ac:dyDescent="0.3">
      <c r="B193" s="8"/>
      <c r="C193" s="8" t="s">
        <v>210</v>
      </c>
      <c r="D193" s="9">
        <v>27005778</v>
      </c>
      <c r="E193" s="9" t="s">
        <v>11</v>
      </c>
      <c r="F193" s="8"/>
      <c r="G193" s="9">
        <v>-5.8999999999999999E-3</v>
      </c>
      <c r="H193" s="9">
        <v>8.1500000000000003E-2</v>
      </c>
      <c r="I193" s="9">
        <v>0.94240000000000002</v>
      </c>
      <c r="J193" s="9"/>
      <c r="K193" s="9">
        <v>-2.3900000000000001E-2</v>
      </c>
      <c r="L193" s="9">
        <v>9.1200000000000003E-2</v>
      </c>
      <c r="M193" s="9">
        <v>0.79320000000000002</v>
      </c>
    </row>
    <row r="194" spans="2:13" x14ac:dyDescent="0.3">
      <c r="B194" s="8"/>
      <c r="C194" s="8" t="s">
        <v>211</v>
      </c>
      <c r="D194" s="9">
        <v>27005778</v>
      </c>
      <c r="E194" s="9" t="s">
        <v>11</v>
      </c>
      <c r="F194" s="8"/>
      <c r="G194" s="9">
        <v>0.1226</v>
      </c>
      <c r="H194" s="9">
        <v>7.1800000000000003E-2</v>
      </c>
      <c r="I194" s="9">
        <v>8.7999999999999995E-2</v>
      </c>
      <c r="J194" s="9"/>
      <c r="K194" s="9">
        <v>3.5200000000000002E-2</v>
      </c>
      <c r="L194" s="9">
        <v>9.3200000000000005E-2</v>
      </c>
      <c r="M194" s="9">
        <v>0.70569999999999999</v>
      </c>
    </row>
    <row r="195" spans="2:13" x14ac:dyDescent="0.3">
      <c r="B195" s="8"/>
      <c r="C195" s="8" t="s">
        <v>212</v>
      </c>
      <c r="D195" s="9">
        <v>27005778</v>
      </c>
      <c r="E195" s="9" t="s">
        <v>11</v>
      </c>
      <c r="F195" s="8"/>
      <c r="G195" s="9">
        <v>5.28E-2</v>
      </c>
      <c r="H195" s="9">
        <v>8.2400000000000001E-2</v>
      </c>
      <c r="I195" s="9">
        <v>0.52159999999999995</v>
      </c>
      <c r="J195" s="9"/>
      <c r="K195" s="9">
        <v>1.3599999999999999E-2</v>
      </c>
      <c r="L195" s="9">
        <v>9.9599999999999994E-2</v>
      </c>
      <c r="M195" s="9">
        <v>0.89149999999999996</v>
      </c>
    </row>
    <row r="196" spans="2:13" x14ac:dyDescent="0.3">
      <c r="B196" s="8"/>
      <c r="C196" s="8" t="s">
        <v>213</v>
      </c>
      <c r="D196" s="9">
        <v>27005778</v>
      </c>
      <c r="E196" s="9" t="s">
        <v>11</v>
      </c>
      <c r="F196" s="8"/>
      <c r="G196" s="9">
        <v>0.128</v>
      </c>
      <c r="H196" s="9">
        <v>7.3700000000000002E-2</v>
      </c>
      <c r="I196" s="9">
        <v>8.2400000000000001E-2</v>
      </c>
      <c r="J196" s="9"/>
      <c r="K196" s="9">
        <v>9.2999999999999992E-3</v>
      </c>
      <c r="L196" s="9">
        <v>9.4100000000000003E-2</v>
      </c>
      <c r="M196" s="9">
        <v>0.92169999999999996</v>
      </c>
    </row>
    <row r="197" spans="2:13" x14ac:dyDescent="0.3">
      <c r="B197" s="8"/>
      <c r="C197" s="8" t="s">
        <v>214</v>
      </c>
      <c r="D197" s="9">
        <v>27005778</v>
      </c>
      <c r="E197" s="9" t="s">
        <v>11</v>
      </c>
      <c r="F197" s="8"/>
      <c r="G197" s="9">
        <v>0.16439999999999999</v>
      </c>
      <c r="H197" s="9">
        <v>7.9600000000000004E-2</v>
      </c>
      <c r="I197" s="9">
        <v>3.8899999999999997E-2</v>
      </c>
      <c r="J197" s="9"/>
      <c r="K197" s="9">
        <v>3.39E-2</v>
      </c>
      <c r="L197" s="9">
        <v>0.107</v>
      </c>
      <c r="M197" s="9">
        <v>0.75119999999999998</v>
      </c>
    </row>
    <row r="198" spans="2:13" x14ac:dyDescent="0.3">
      <c r="B198" s="8"/>
      <c r="C198" s="8" t="s">
        <v>215</v>
      </c>
      <c r="D198" s="9">
        <v>27005778</v>
      </c>
      <c r="E198" s="9" t="s">
        <v>11</v>
      </c>
      <c r="F198" s="8"/>
      <c r="G198" s="9">
        <v>0.15670000000000001</v>
      </c>
      <c r="H198" s="9">
        <v>8.9800000000000005E-2</v>
      </c>
      <c r="I198" s="9">
        <v>8.1100000000000005E-2</v>
      </c>
      <c r="J198" s="9"/>
      <c r="K198" s="9">
        <v>0.12740000000000001</v>
      </c>
      <c r="L198" s="9">
        <v>0.2586</v>
      </c>
      <c r="M198" s="9">
        <v>0.62229999999999996</v>
      </c>
    </row>
    <row r="199" spans="2:13" x14ac:dyDescent="0.3">
      <c r="B199" s="8"/>
      <c r="C199" s="8" t="s">
        <v>216</v>
      </c>
      <c r="D199" s="9">
        <v>27005778</v>
      </c>
      <c r="E199" s="9" t="s">
        <v>11</v>
      </c>
      <c r="F199" s="8"/>
      <c r="G199" s="9">
        <v>0.12670000000000001</v>
      </c>
      <c r="H199" s="9">
        <v>7.46E-2</v>
      </c>
      <c r="I199" s="9">
        <v>8.9200000000000002E-2</v>
      </c>
      <c r="J199" s="9"/>
      <c r="K199" s="9">
        <v>1.9800000000000002E-2</v>
      </c>
      <c r="L199" s="9">
        <v>0.11310000000000001</v>
      </c>
      <c r="M199" s="9">
        <v>0.86099999999999999</v>
      </c>
    </row>
    <row r="200" spans="2:13" x14ac:dyDescent="0.3">
      <c r="B200" s="8"/>
      <c r="C200" s="8" t="s">
        <v>217</v>
      </c>
      <c r="D200" s="9">
        <v>27005778</v>
      </c>
      <c r="E200" s="9" t="s">
        <v>11</v>
      </c>
      <c r="F200" s="8"/>
      <c r="G200" s="9">
        <v>5.8900000000000001E-2</v>
      </c>
      <c r="H200" s="9">
        <v>8.8700000000000001E-2</v>
      </c>
      <c r="I200" s="9">
        <v>0.5071</v>
      </c>
      <c r="J200" s="9"/>
      <c r="K200" s="9">
        <v>5.0799999999999998E-2</v>
      </c>
      <c r="L200" s="9">
        <v>8.5500000000000007E-2</v>
      </c>
      <c r="M200" s="9">
        <v>0.55230000000000001</v>
      </c>
    </row>
    <row r="201" spans="2:13" x14ac:dyDescent="0.3">
      <c r="B201" s="8"/>
      <c r="C201" s="8" t="s">
        <v>218</v>
      </c>
      <c r="D201" s="9">
        <v>27005778</v>
      </c>
      <c r="E201" s="9" t="s">
        <v>11</v>
      </c>
      <c r="F201" s="8"/>
      <c r="G201" s="9">
        <v>0.14829999999999999</v>
      </c>
      <c r="H201" s="9">
        <v>6.9000000000000006E-2</v>
      </c>
      <c r="I201" s="9">
        <v>3.1600000000000003E-2</v>
      </c>
      <c r="J201" s="9"/>
      <c r="K201" s="9">
        <v>4.8599999999999997E-2</v>
      </c>
      <c r="L201" s="9">
        <v>8.3599999999999994E-2</v>
      </c>
      <c r="M201" s="9">
        <v>0.56159999999999999</v>
      </c>
    </row>
    <row r="202" spans="2:13" x14ac:dyDescent="0.3">
      <c r="B202" s="8"/>
      <c r="C202" s="8" t="s">
        <v>219</v>
      </c>
      <c r="D202" s="9">
        <v>27005778</v>
      </c>
      <c r="E202" s="9" t="s">
        <v>11</v>
      </c>
      <c r="F202" s="8"/>
      <c r="G202" s="9">
        <v>8.7800000000000003E-2</v>
      </c>
      <c r="H202" s="9">
        <v>7.3099999999999998E-2</v>
      </c>
      <c r="I202" s="9">
        <v>0.22950000000000001</v>
      </c>
      <c r="J202" s="9"/>
      <c r="K202" s="9">
        <v>2.64E-2</v>
      </c>
      <c r="L202" s="9">
        <v>9.5000000000000001E-2</v>
      </c>
      <c r="M202" s="9">
        <v>0.78120000000000001</v>
      </c>
    </row>
    <row r="203" spans="2:13" x14ac:dyDescent="0.3">
      <c r="B203" s="8"/>
      <c r="C203" s="8" t="s">
        <v>220</v>
      </c>
      <c r="D203" s="9">
        <v>27005778</v>
      </c>
      <c r="E203" s="9" t="s">
        <v>11</v>
      </c>
      <c r="F203" s="8"/>
      <c r="G203" s="9">
        <v>8.2500000000000004E-2</v>
      </c>
      <c r="H203" s="9">
        <v>8.2000000000000003E-2</v>
      </c>
      <c r="I203" s="9">
        <v>0.31440000000000001</v>
      </c>
      <c r="J203" s="9"/>
      <c r="K203" s="9">
        <v>4.9099999999999998E-2</v>
      </c>
      <c r="L203" s="9">
        <v>0.1145</v>
      </c>
      <c r="M203" s="9">
        <v>0.66820000000000002</v>
      </c>
    </row>
    <row r="204" spans="2:13" x14ac:dyDescent="0.3">
      <c r="B204" s="6"/>
      <c r="C204" s="6" t="s">
        <v>221</v>
      </c>
      <c r="D204" s="7">
        <v>27005778</v>
      </c>
      <c r="E204" s="7" t="s">
        <v>11</v>
      </c>
      <c r="F204" s="6"/>
      <c r="G204" s="7">
        <v>0.10050000000000001</v>
      </c>
      <c r="H204" s="7">
        <v>0.1027</v>
      </c>
      <c r="I204" s="7">
        <v>0.32769999999999999</v>
      </c>
      <c r="J204" s="7"/>
      <c r="K204" s="7">
        <v>7.4999999999999997E-2</v>
      </c>
      <c r="L204" s="7">
        <v>0.12609999999999999</v>
      </c>
      <c r="M204" s="7">
        <v>0.55189999999999995</v>
      </c>
    </row>
    <row r="205" spans="2:13" x14ac:dyDescent="0.3">
      <c r="B205" s="8" t="s">
        <v>222</v>
      </c>
      <c r="C205" s="8" t="s">
        <v>223</v>
      </c>
      <c r="D205" s="9">
        <v>25352340</v>
      </c>
      <c r="E205" s="9" t="s">
        <v>11</v>
      </c>
      <c r="F205" s="8"/>
      <c r="G205" s="9">
        <v>-4.6899999999999997E-2</v>
      </c>
      <c r="H205" s="9">
        <v>8.5599999999999996E-2</v>
      </c>
      <c r="I205" s="9">
        <v>0.58399999999999996</v>
      </c>
      <c r="J205" s="9"/>
      <c r="K205" s="9">
        <v>-5.4399999999999997E-2</v>
      </c>
      <c r="L205" s="9">
        <v>0.1191</v>
      </c>
      <c r="M205" s="9">
        <v>0.64770000000000005</v>
      </c>
    </row>
    <row r="206" spans="2:13" x14ac:dyDescent="0.3">
      <c r="B206" s="8"/>
      <c r="C206" s="8" t="s">
        <v>224</v>
      </c>
      <c r="D206" s="9">
        <v>25352340</v>
      </c>
      <c r="E206" s="9" t="s">
        <v>11</v>
      </c>
      <c r="F206" s="8"/>
      <c r="G206" s="9">
        <v>-9.1000000000000004E-3</v>
      </c>
      <c r="H206" s="9">
        <v>6.8199999999999997E-2</v>
      </c>
      <c r="I206" s="9">
        <v>0.89439999999999997</v>
      </c>
      <c r="J206" s="9"/>
      <c r="K206" s="9">
        <v>-1.7899999999999999E-2</v>
      </c>
      <c r="L206" s="9">
        <v>9.3299999999999994E-2</v>
      </c>
      <c r="M206" s="9">
        <v>0.84819999999999995</v>
      </c>
    </row>
    <row r="207" spans="2:13" x14ac:dyDescent="0.3">
      <c r="B207" s="4" t="s">
        <v>225</v>
      </c>
      <c r="C207" s="4" t="s">
        <v>226</v>
      </c>
      <c r="D207" s="5">
        <v>24162737</v>
      </c>
      <c r="E207" s="5" t="s">
        <v>11</v>
      </c>
      <c r="F207" s="4"/>
      <c r="G207" s="5">
        <v>-1.8800000000000001E-2</v>
      </c>
      <c r="H207" s="5">
        <v>5.7500000000000002E-2</v>
      </c>
      <c r="I207" s="5">
        <v>0.74409999999999998</v>
      </c>
      <c r="J207" s="5"/>
      <c r="K207" s="5">
        <v>9.3100000000000002E-2</v>
      </c>
      <c r="L207" s="5">
        <v>8.0500000000000002E-2</v>
      </c>
      <c r="M207" s="5">
        <v>0.2475</v>
      </c>
    </row>
    <row r="208" spans="2:13" x14ac:dyDescent="0.3">
      <c r="B208" s="8"/>
      <c r="C208" s="8" t="s">
        <v>227</v>
      </c>
      <c r="D208" s="9">
        <v>27455348</v>
      </c>
      <c r="E208" s="9" t="s">
        <v>11</v>
      </c>
      <c r="F208" s="8"/>
      <c r="G208" s="9">
        <v>3.8300000000000001E-2</v>
      </c>
      <c r="H208" s="9">
        <v>7.3599999999999999E-2</v>
      </c>
      <c r="I208" s="9">
        <v>0.60250000000000004</v>
      </c>
      <c r="J208" s="9"/>
      <c r="K208" s="9">
        <v>7.2300000000000003E-2</v>
      </c>
      <c r="L208" s="9">
        <v>9.9299999999999999E-2</v>
      </c>
      <c r="M208" s="9">
        <v>0.46610000000000001</v>
      </c>
    </row>
    <row r="209" spans="2:13" x14ac:dyDescent="0.3">
      <c r="B209" s="6"/>
      <c r="C209" s="6" t="s">
        <v>228</v>
      </c>
      <c r="D209" s="7">
        <v>19915575</v>
      </c>
      <c r="E209" s="7" t="s">
        <v>11</v>
      </c>
      <c r="F209" s="6"/>
      <c r="G209" s="7">
        <v>-2.4500000000000001E-2</v>
      </c>
      <c r="H209" s="7">
        <v>5.1200000000000002E-2</v>
      </c>
      <c r="I209" s="7">
        <v>0.63249999999999995</v>
      </c>
      <c r="J209" s="7"/>
      <c r="K209" s="7">
        <v>-3.3099999999999997E-2</v>
      </c>
      <c r="L209" s="7">
        <v>6.6299999999999998E-2</v>
      </c>
      <c r="M209" s="7">
        <v>0.61809999999999998</v>
      </c>
    </row>
    <row r="210" spans="2:13" x14ac:dyDescent="0.3">
      <c r="B210" s="8" t="s">
        <v>229</v>
      </c>
      <c r="C210" s="8" t="s">
        <v>230</v>
      </c>
      <c r="D210" s="9">
        <v>23263486</v>
      </c>
      <c r="E210" s="9" t="s">
        <v>11</v>
      </c>
      <c r="F210" s="8"/>
      <c r="G210" s="9">
        <v>2.12E-2</v>
      </c>
      <c r="H210" s="9">
        <v>3.5099999999999999E-2</v>
      </c>
      <c r="I210" s="9">
        <v>0.54700000000000004</v>
      </c>
      <c r="J210" s="9"/>
      <c r="K210" s="9">
        <v>-1.44E-2</v>
      </c>
      <c r="L210" s="9">
        <v>4.1399999999999999E-2</v>
      </c>
      <c r="M210" s="9">
        <v>0.7278</v>
      </c>
    </row>
    <row r="211" spans="2:13" x14ac:dyDescent="0.3">
      <c r="B211" s="4" t="s">
        <v>231</v>
      </c>
      <c r="C211" s="4" t="s">
        <v>232</v>
      </c>
      <c r="D211" s="5">
        <v>21173776</v>
      </c>
      <c r="E211" s="5" t="s">
        <v>11</v>
      </c>
      <c r="F211" s="4"/>
      <c r="G211" s="5">
        <v>-0.17080000000000001</v>
      </c>
      <c r="H211" s="5">
        <v>0.1145</v>
      </c>
      <c r="I211" s="5">
        <v>0.1358</v>
      </c>
      <c r="J211" s="5"/>
      <c r="K211" s="5">
        <v>-0.25690000000000002</v>
      </c>
      <c r="L211" s="5">
        <v>0.14419999999999999</v>
      </c>
      <c r="M211" s="5">
        <v>7.4800000000000005E-2</v>
      </c>
    </row>
    <row r="212" spans="2:13" x14ac:dyDescent="0.3">
      <c r="B212" s="8"/>
      <c r="C212" s="8" t="s">
        <v>233</v>
      </c>
      <c r="D212" s="9">
        <v>21173776</v>
      </c>
      <c r="E212" s="9" t="s">
        <v>11</v>
      </c>
      <c r="F212" s="8"/>
      <c r="G212" s="9">
        <v>7.0499999999999993E-2</v>
      </c>
      <c r="H212" s="9">
        <v>8.9899999999999994E-2</v>
      </c>
      <c r="I212" s="9">
        <v>0.43280000000000002</v>
      </c>
      <c r="J212" s="9"/>
      <c r="K212" s="9">
        <v>2.7E-2</v>
      </c>
      <c r="L212" s="9">
        <v>9.4E-2</v>
      </c>
      <c r="M212" s="9">
        <v>0.77370000000000005</v>
      </c>
    </row>
    <row r="213" spans="2:13" x14ac:dyDescent="0.3">
      <c r="B213" s="8"/>
      <c r="C213" s="8" t="s">
        <v>234</v>
      </c>
      <c r="D213" s="9">
        <v>27089181</v>
      </c>
      <c r="E213" s="9" t="s">
        <v>11</v>
      </c>
      <c r="F213" s="8"/>
      <c r="G213" s="9">
        <v>0.23050000000000001</v>
      </c>
      <c r="H213" s="9">
        <v>3.9199999999999999E-2</v>
      </c>
      <c r="I213" s="10">
        <v>3.9899999999999997E-9</v>
      </c>
      <c r="J213" s="10"/>
      <c r="K213" s="9">
        <v>0.19489999999999999</v>
      </c>
      <c r="L213" s="9">
        <v>4.3400000000000001E-2</v>
      </c>
      <c r="M213" s="10">
        <v>7.2764000000000003E-6</v>
      </c>
    </row>
    <row r="214" spans="2:13" x14ac:dyDescent="0.3">
      <c r="B214" s="6"/>
      <c r="C214" s="6" t="s">
        <v>234</v>
      </c>
      <c r="D214" s="7">
        <v>24828478</v>
      </c>
      <c r="E214" s="7" t="s">
        <v>11</v>
      </c>
      <c r="F214" s="6"/>
      <c r="G214" s="7">
        <v>0.253</v>
      </c>
      <c r="H214" s="7">
        <v>6.83E-2</v>
      </c>
      <c r="I214" s="7">
        <v>2.0000000000000001E-4</v>
      </c>
      <c r="J214" s="7"/>
      <c r="K214" s="7">
        <v>0.2147</v>
      </c>
      <c r="L214" s="7">
        <v>7.0300000000000001E-2</v>
      </c>
      <c r="M214" s="7">
        <v>2.3E-3</v>
      </c>
    </row>
    <row r="215" spans="2:13" x14ac:dyDescent="0.3">
      <c r="B215" s="8" t="s">
        <v>235</v>
      </c>
      <c r="C215" s="8" t="s">
        <v>236</v>
      </c>
      <c r="D215" s="9">
        <v>24514567</v>
      </c>
      <c r="E215" s="9" t="s">
        <v>11</v>
      </c>
      <c r="F215" s="8"/>
      <c r="G215" s="9">
        <v>-2.6800000000000001E-2</v>
      </c>
      <c r="H215" s="9">
        <v>3.5299999999999998E-2</v>
      </c>
      <c r="I215" s="9">
        <v>0.44790000000000002</v>
      </c>
      <c r="J215" s="9"/>
      <c r="K215" s="9">
        <v>-1.67E-2</v>
      </c>
      <c r="L215" s="9">
        <v>4.8399999999999999E-2</v>
      </c>
      <c r="M215" s="9">
        <v>0.73060000000000003</v>
      </c>
    </row>
    <row r="216" spans="2:13" x14ac:dyDescent="0.3">
      <c r="B216" s="8"/>
      <c r="C216" s="8" t="s">
        <v>237</v>
      </c>
      <c r="D216" s="9">
        <v>20732625</v>
      </c>
      <c r="E216" s="9" t="s">
        <v>11</v>
      </c>
      <c r="F216" s="8"/>
      <c r="G216" s="9">
        <v>0.12180000000000001</v>
      </c>
      <c r="H216" s="9">
        <v>8.7900000000000006E-2</v>
      </c>
      <c r="I216" s="9">
        <v>0.1658</v>
      </c>
      <c r="J216" s="9"/>
      <c r="K216" s="9">
        <v>7.9100000000000004E-2</v>
      </c>
      <c r="L216" s="9">
        <v>0.1148</v>
      </c>
      <c r="M216" s="9">
        <v>0.49059999999999998</v>
      </c>
    </row>
    <row r="217" spans="2:13" x14ac:dyDescent="0.3">
      <c r="B217" s="8"/>
      <c r="C217" s="8" t="s">
        <v>238</v>
      </c>
      <c r="D217" s="9">
        <v>27663945</v>
      </c>
      <c r="E217" s="9" t="s">
        <v>11</v>
      </c>
      <c r="F217" s="8"/>
      <c r="G217" s="9">
        <v>-2.1700000000000001E-2</v>
      </c>
      <c r="H217" s="9">
        <v>9.5299999999999996E-2</v>
      </c>
      <c r="I217" s="9">
        <v>0.81969999999999998</v>
      </c>
      <c r="J217" s="9"/>
      <c r="K217" s="9">
        <v>-9.9400000000000002E-2</v>
      </c>
      <c r="L217" s="9">
        <v>0.12089999999999999</v>
      </c>
      <c r="M217" s="9">
        <v>0.41089999999999999</v>
      </c>
    </row>
    <row r="218" spans="2:13" x14ac:dyDescent="0.3">
      <c r="B218" s="8"/>
      <c r="C218" s="8" t="s">
        <v>239</v>
      </c>
      <c r="D218" s="9">
        <v>27663945</v>
      </c>
      <c r="E218" s="9" t="s">
        <v>11</v>
      </c>
      <c r="F218" s="8"/>
      <c r="G218" s="9">
        <v>-2.2100000000000002E-2</v>
      </c>
      <c r="H218" s="9">
        <v>9.5299999999999996E-2</v>
      </c>
      <c r="I218" s="9">
        <v>0.81640000000000001</v>
      </c>
      <c r="J218" s="9"/>
      <c r="K218" s="9">
        <v>-9.9099999999999994E-2</v>
      </c>
      <c r="L218" s="9">
        <v>0.12039999999999999</v>
      </c>
      <c r="M218" s="9">
        <v>0.41020000000000001</v>
      </c>
    </row>
    <row r="219" spans="2:13" x14ac:dyDescent="0.3">
      <c r="B219" s="8"/>
      <c r="C219" s="8" t="s">
        <v>240</v>
      </c>
      <c r="D219" s="9">
        <v>0</v>
      </c>
      <c r="E219" s="9" t="s">
        <v>11</v>
      </c>
      <c r="F219" s="8"/>
      <c r="G219" s="9">
        <v>1.6400000000000001E-2</v>
      </c>
      <c r="H219" s="9">
        <v>5.16E-2</v>
      </c>
      <c r="I219" s="9">
        <v>0.75009999999999999</v>
      </c>
      <c r="J219" s="9"/>
      <c r="K219" s="9">
        <v>2.81E-2</v>
      </c>
      <c r="L219" s="9">
        <v>6.3299999999999995E-2</v>
      </c>
      <c r="M219" s="9">
        <v>0.65720000000000001</v>
      </c>
    </row>
    <row r="220" spans="2:13" x14ac:dyDescent="0.3">
      <c r="B220" s="8"/>
      <c r="C220" s="8" t="s">
        <v>241</v>
      </c>
      <c r="D220" s="9">
        <v>21926972</v>
      </c>
      <c r="E220" s="9" t="s">
        <v>11</v>
      </c>
      <c r="F220" s="8"/>
      <c r="G220" s="9">
        <v>0.15509999999999999</v>
      </c>
      <c r="H220" s="9">
        <v>4.4299999999999999E-2</v>
      </c>
      <c r="I220" s="9">
        <v>5.0000000000000001E-4</v>
      </c>
      <c r="J220" s="9"/>
      <c r="K220" s="9">
        <v>0.18659999999999999</v>
      </c>
      <c r="L220" s="9">
        <v>5.6599999999999998E-2</v>
      </c>
      <c r="M220" s="9">
        <v>1E-3</v>
      </c>
    </row>
    <row r="221" spans="2:13" x14ac:dyDescent="0.3">
      <c r="B221" s="8"/>
      <c r="C221" s="8" t="s">
        <v>242</v>
      </c>
      <c r="D221" s="9">
        <v>27089181</v>
      </c>
      <c r="E221" s="9" t="s">
        <v>11</v>
      </c>
      <c r="F221" s="8"/>
      <c r="G221" s="9">
        <v>0.1825</v>
      </c>
      <c r="H221" s="9">
        <v>4.2900000000000001E-2</v>
      </c>
      <c r="I221" s="10">
        <v>2.0800000000000001E-5</v>
      </c>
      <c r="J221" s="10"/>
      <c r="K221" s="9">
        <v>0.13220000000000001</v>
      </c>
      <c r="L221" s="9">
        <v>5.2699999999999997E-2</v>
      </c>
      <c r="M221" s="9">
        <v>1.21E-2</v>
      </c>
    </row>
    <row r="222" spans="2:13" x14ac:dyDescent="0.3">
      <c r="B222" s="8"/>
      <c r="C222" s="8" t="s">
        <v>243</v>
      </c>
      <c r="D222" s="9">
        <v>22472876</v>
      </c>
      <c r="E222" s="9" t="s">
        <v>11</v>
      </c>
      <c r="F222" s="8"/>
      <c r="G222" s="9">
        <v>0.13089999999999999</v>
      </c>
      <c r="H222" s="9">
        <v>5.3999999999999999E-2</v>
      </c>
      <c r="I222" s="9">
        <v>1.5299999999999999E-2</v>
      </c>
      <c r="J222" s="9"/>
      <c r="K222" s="9">
        <v>9.6799999999999997E-2</v>
      </c>
      <c r="L222" s="9">
        <v>6.5500000000000003E-2</v>
      </c>
      <c r="M222" s="9">
        <v>0.13930000000000001</v>
      </c>
    </row>
    <row r="223" spans="2:13" x14ac:dyDescent="0.3">
      <c r="B223" s="8"/>
      <c r="C223" s="8" t="s">
        <v>244</v>
      </c>
      <c r="D223" s="9">
        <v>23453885</v>
      </c>
      <c r="E223" s="9" t="s">
        <v>11</v>
      </c>
      <c r="F223" s="8"/>
      <c r="G223" s="9">
        <v>0.1172</v>
      </c>
      <c r="H223" s="9">
        <v>4.3900000000000002E-2</v>
      </c>
      <c r="I223" s="9">
        <v>7.7000000000000002E-3</v>
      </c>
      <c r="J223" s="9"/>
      <c r="K223" s="9">
        <v>9.1300000000000006E-2</v>
      </c>
      <c r="L223" s="9">
        <v>5.8299999999999998E-2</v>
      </c>
      <c r="M223" s="9">
        <v>0.11700000000000001</v>
      </c>
    </row>
    <row r="224" spans="2:13" x14ac:dyDescent="0.3">
      <c r="B224" s="8"/>
      <c r="C224" s="8" t="s">
        <v>245</v>
      </c>
      <c r="D224" s="9">
        <v>25056061</v>
      </c>
      <c r="E224" s="9" t="s">
        <v>17</v>
      </c>
      <c r="F224" s="8"/>
      <c r="G224" s="9">
        <v>0.10290000000000001</v>
      </c>
      <c r="H224" s="9">
        <v>2.9100000000000001E-2</v>
      </c>
      <c r="I224" s="9">
        <v>4.0000000000000002E-4</v>
      </c>
      <c r="J224" s="9"/>
      <c r="K224" s="9">
        <v>0.14419999999999999</v>
      </c>
      <c r="L224" s="9">
        <v>3.6600000000000001E-2</v>
      </c>
      <c r="M224" s="10">
        <v>8.1549000000000001E-5</v>
      </c>
    </row>
    <row r="225" spans="2:13" x14ac:dyDescent="0.3">
      <c r="B225" s="8"/>
      <c r="C225" s="8" t="s">
        <v>246</v>
      </c>
      <c r="D225" s="9">
        <v>27089181</v>
      </c>
      <c r="E225" s="9" t="s">
        <v>11</v>
      </c>
      <c r="F225" s="8"/>
      <c r="G225" s="9">
        <v>-0.20760000000000001</v>
      </c>
      <c r="H225" s="9">
        <v>4.3900000000000002E-2</v>
      </c>
      <c r="I225" s="10">
        <v>2.2800000000000002E-6</v>
      </c>
      <c r="J225" s="10"/>
      <c r="K225" s="9">
        <v>-0.20480000000000001</v>
      </c>
      <c r="L225" s="9">
        <v>5.9200000000000003E-2</v>
      </c>
      <c r="M225" s="9">
        <v>5.0000000000000001E-4</v>
      </c>
    </row>
    <row r="226" spans="2:13" x14ac:dyDescent="0.3">
      <c r="B226" s="4" t="s">
        <v>247</v>
      </c>
      <c r="C226" s="4" t="s">
        <v>248</v>
      </c>
      <c r="D226" s="5">
        <v>25231870</v>
      </c>
      <c r="E226" s="5" t="s">
        <v>11</v>
      </c>
      <c r="F226" s="4"/>
      <c r="G226" s="5">
        <v>-7.7600000000000002E-2</v>
      </c>
      <c r="H226" s="5">
        <v>2.7199999999999998E-2</v>
      </c>
      <c r="I226" s="5">
        <v>4.3E-3</v>
      </c>
      <c r="J226" s="5"/>
      <c r="K226" s="5">
        <v>-4.6300000000000001E-2</v>
      </c>
      <c r="L226" s="5">
        <v>3.8600000000000002E-2</v>
      </c>
      <c r="M226" s="5">
        <v>0.23019999999999999</v>
      </c>
    </row>
    <row r="227" spans="2:13" x14ac:dyDescent="0.3">
      <c r="B227" s="8"/>
      <c r="C227" s="8" t="s">
        <v>249</v>
      </c>
      <c r="D227" s="9">
        <v>26414677</v>
      </c>
      <c r="E227" s="9" t="s">
        <v>11</v>
      </c>
      <c r="F227" s="8"/>
      <c r="G227" s="9">
        <v>-4.1999999999999997E-3</v>
      </c>
      <c r="H227" s="9">
        <v>4.19E-2</v>
      </c>
      <c r="I227" s="9">
        <v>0.92069999999999996</v>
      </c>
      <c r="J227" s="9"/>
      <c r="K227" s="9">
        <v>2.63E-2</v>
      </c>
      <c r="L227" s="9">
        <v>5.2600000000000001E-2</v>
      </c>
      <c r="M227" s="9">
        <v>0.61660000000000004</v>
      </c>
    </row>
    <row r="228" spans="2:13" x14ac:dyDescent="0.3">
      <c r="B228" s="8"/>
      <c r="C228" s="8" t="s">
        <v>250</v>
      </c>
      <c r="D228" s="9">
        <v>27798627</v>
      </c>
      <c r="E228" s="9" t="s">
        <v>11</v>
      </c>
      <c r="F228" s="8"/>
      <c r="G228" s="9">
        <v>-0.10879999999999999</v>
      </c>
      <c r="H228" s="9">
        <v>3.4000000000000002E-2</v>
      </c>
      <c r="I228" s="9">
        <v>1.4E-3</v>
      </c>
      <c r="J228" s="9"/>
      <c r="K228" s="9">
        <v>-0.1116</v>
      </c>
      <c r="L228" s="9">
        <v>4.7399999999999998E-2</v>
      </c>
      <c r="M228" s="9">
        <v>1.8499999999999999E-2</v>
      </c>
    </row>
    <row r="229" spans="2:13" x14ac:dyDescent="0.3">
      <c r="B229" s="6"/>
      <c r="C229" s="6" t="s">
        <v>251</v>
      </c>
      <c r="D229" s="7">
        <v>27798627</v>
      </c>
      <c r="E229" s="7" t="s">
        <v>11</v>
      </c>
      <c r="F229" s="6"/>
      <c r="G229" s="7">
        <v>0.11600000000000001</v>
      </c>
      <c r="H229" s="7">
        <v>4.3200000000000002E-2</v>
      </c>
      <c r="I229" s="7">
        <v>7.1999999999999998E-3</v>
      </c>
      <c r="J229" s="7"/>
      <c r="K229" s="7">
        <v>0.1207</v>
      </c>
      <c r="L229" s="7">
        <v>5.3400000000000003E-2</v>
      </c>
      <c r="M229" s="7">
        <v>2.3900000000000001E-2</v>
      </c>
    </row>
    <row r="230" spans="2:13" x14ac:dyDescent="0.3">
      <c r="B230" s="8" t="s">
        <v>252</v>
      </c>
      <c r="C230" s="8" t="s">
        <v>253</v>
      </c>
      <c r="D230" s="9">
        <v>27494321</v>
      </c>
      <c r="E230" s="9" t="s">
        <v>11</v>
      </c>
      <c r="F230" s="8"/>
      <c r="G230" s="9">
        <v>9.7999999999999997E-3</v>
      </c>
      <c r="H230" s="9">
        <v>3.3000000000000002E-2</v>
      </c>
      <c r="I230" s="9">
        <v>0.76739999999999997</v>
      </c>
      <c r="J230" s="9"/>
      <c r="K230" s="9">
        <v>2.1700000000000001E-2</v>
      </c>
      <c r="L230" s="9">
        <v>4.4999999999999998E-2</v>
      </c>
      <c r="M230" s="9">
        <v>0.62909999999999999</v>
      </c>
    </row>
    <row r="231" spans="2:13" x14ac:dyDescent="0.3">
      <c r="B231" s="8"/>
      <c r="C231" s="8" t="s">
        <v>254</v>
      </c>
      <c r="D231" s="9">
        <v>27494321</v>
      </c>
      <c r="E231" s="9" t="s">
        <v>11</v>
      </c>
      <c r="F231" s="8"/>
      <c r="G231" s="9">
        <v>-0.1148</v>
      </c>
      <c r="H231" s="9">
        <v>0.04</v>
      </c>
      <c r="I231" s="9">
        <v>4.1000000000000003E-3</v>
      </c>
      <c r="J231" s="9"/>
      <c r="K231" s="9">
        <v>-9.2700000000000005E-2</v>
      </c>
      <c r="L231" s="9">
        <v>5.2400000000000002E-2</v>
      </c>
      <c r="M231" s="9">
        <v>7.6700000000000004E-2</v>
      </c>
    </row>
    <row r="232" spans="2:13" x14ac:dyDescent="0.3">
      <c r="B232" s="4" t="s">
        <v>255</v>
      </c>
      <c r="C232" s="4" t="s">
        <v>256</v>
      </c>
      <c r="D232" s="5">
        <v>20418890</v>
      </c>
      <c r="E232" s="5" t="s">
        <v>11</v>
      </c>
      <c r="F232" s="4"/>
      <c r="G232" s="5">
        <v>-0.12509999999999999</v>
      </c>
      <c r="H232" s="5">
        <v>6.9900000000000004E-2</v>
      </c>
      <c r="I232" s="5">
        <v>7.3499999999999996E-2</v>
      </c>
      <c r="J232" s="5"/>
      <c r="K232" s="5">
        <v>-0.1658</v>
      </c>
      <c r="L232" s="5">
        <v>8.1900000000000001E-2</v>
      </c>
      <c r="M232" s="5">
        <v>4.2999999999999997E-2</v>
      </c>
    </row>
    <row r="233" spans="2:13" x14ac:dyDescent="0.3">
      <c r="B233" s="8"/>
      <c r="C233" s="8" t="s">
        <v>257</v>
      </c>
      <c r="D233" s="9">
        <v>20418890</v>
      </c>
      <c r="E233" s="9" t="s">
        <v>11</v>
      </c>
      <c r="F233" s="8"/>
      <c r="G233" s="9">
        <v>0.1449</v>
      </c>
      <c r="H233" s="9">
        <v>7.9899999999999999E-2</v>
      </c>
      <c r="I233" s="9">
        <v>6.9699999999999998E-2</v>
      </c>
      <c r="J233" s="9"/>
      <c r="K233" s="9">
        <v>8.5099999999999995E-2</v>
      </c>
      <c r="L233" s="9">
        <v>0.11269999999999999</v>
      </c>
      <c r="M233" s="9">
        <v>0.45040000000000002</v>
      </c>
    </row>
    <row r="234" spans="2:13" x14ac:dyDescent="0.3">
      <c r="B234" s="8"/>
      <c r="C234" s="8" t="s">
        <v>258</v>
      </c>
      <c r="D234" s="9">
        <v>20418890</v>
      </c>
      <c r="E234" s="9" t="s">
        <v>11</v>
      </c>
      <c r="F234" s="8"/>
      <c r="G234" s="9">
        <v>0.1154</v>
      </c>
      <c r="H234" s="9">
        <v>5.0700000000000002E-2</v>
      </c>
      <c r="I234" s="9">
        <v>2.29E-2</v>
      </c>
      <c r="J234" s="9"/>
      <c r="K234" s="9">
        <v>7.3400000000000007E-2</v>
      </c>
      <c r="L234" s="9">
        <v>6.0699999999999997E-2</v>
      </c>
      <c r="M234" s="9">
        <v>0.22700000000000001</v>
      </c>
    </row>
    <row r="235" spans="2:13" x14ac:dyDescent="0.3">
      <c r="B235" s="6"/>
      <c r="C235" s="6" t="s">
        <v>259</v>
      </c>
      <c r="D235" s="7">
        <v>20418890</v>
      </c>
      <c r="E235" s="7" t="s">
        <v>11</v>
      </c>
      <c r="F235" s="6"/>
      <c r="G235" s="7">
        <v>-1.46E-2</v>
      </c>
      <c r="H235" s="7">
        <v>6.3600000000000004E-2</v>
      </c>
      <c r="I235" s="7">
        <v>0.81810000000000005</v>
      </c>
      <c r="J235" s="7"/>
      <c r="K235" s="7">
        <v>-7.3099999999999998E-2</v>
      </c>
      <c r="L235" s="7">
        <v>8.6400000000000005E-2</v>
      </c>
      <c r="M235" s="7">
        <v>0.39739999999999998</v>
      </c>
    </row>
    <row r="236" spans="2:13" x14ac:dyDescent="0.3">
      <c r="B236" s="6" t="s">
        <v>260</v>
      </c>
      <c r="C236" s="6" t="s">
        <v>261</v>
      </c>
      <c r="D236" s="7">
        <v>25811787</v>
      </c>
      <c r="E236" s="7" t="s">
        <v>11</v>
      </c>
      <c r="F236" s="6"/>
      <c r="G236" s="7">
        <v>-1.7399999999999999E-2</v>
      </c>
      <c r="H236" s="7">
        <v>4.8399999999999999E-2</v>
      </c>
      <c r="I236" s="7">
        <v>0.71870000000000001</v>
      </c>
      <c r="J236" s="7"/>
      <c r="K236" s="7">
        <v>7.0000000000000001E-3</v>
      </c>
      <c r="L236" s="7">
        <v>8.14E-2</v>
      </c>
      <c r="M236" s="7">
        <v>0.93179999999999996</v>
      </c>
    </row>
  </sheetData>
  <mergeCells count="2">
    <mergeCell ref="G3:I3"/>
    <mergeCell ref="K3:M3"/>
  </mergeCells>
  <conditionalFormatting sqref="I5:I236">
    <cfRule type="cellIs" dxfId="1" priority="2" operator="lessThan">
      <formula>0.0001</formula>
    </cfRule>
  </conditionalFormatting>
  <conditionalFormatting sqref="M5:M236">
    <cfRule type="cellIs" dxfId="0" priority="1" operator="lessThan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g</dc:creator>
  <cp:lastModifiedBy>Heming</cp:lastModifiedBy>
  <dcterms:created xsi:type="dcterms:W3CDTF">2019-05-31T18:19:24Z</dcterms:created>
  <dcterms:modified xsi:type="dcterms:W3CDTF">2019-06-18T13:24:24Z</dcterms:modified>
</cp:coreProperties>
</file>